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JLF\Dropbox\Z Academia\Manuscripts\Submitted ms\Manuscript - mtDNA\A mtDNA ms 2019\Resubmission to PLoS ONE\Suppl files Data depository\"/>
    </mc:Choice>
  </mc:AlternateContent>
  <xr:revisionPtr revIDLastSave="0" documentId="13_ncr:1_{BCADBC32-753F-46C5-8DF3-190CF5907B40}" xr6:coauthVersionLast="46" xr6:coauthVersionMax="46" xr10:uidLastSave="{00000000-0000-0000-0000-000000000000}"/>
  <bookViews>
    <workbookView xWindow="-96" yWindow="-96" windowWidth="23232" windowHeight="12552" activeTab="2" xr2:uid="{49E9BBC0-67C6-4F49-B0DF-5F3D5E0B49E7}"/>
  </bookViews>
  <sheets>
    <sheet name="Fig 2A Paclitaxel-Blood" sheetId="1" r:id="rId1"/>
    <sheet name="Fig 2B Oxaliplatin-Blood" sheetId="2" r:id="rId2"/>
    <sheet name="Fig 2C Bortezomib-Blood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O39" i="1"/>
  <c r="O34" i="1"/>
  <c r="O29" i="1"/>
  <c r="O22" i="1"/>
  <c r="O15" i="1"/>
  <c r="O8" i="1"/>
  <c r="G46" i="3"/>
  <c r="G47" i="3"/>
  <c r="G48" i="3"/>
  <c r="G49" i="3"/>
  <c r="G50" i="3"/>
  <c r="G51" i="3"/>
  <c r="G52" i="3"/>
  <c r="G53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N53" i="3"/>
  <c r="M53" i="3"/>
  <c r="G37" i="3"/>
  <c r="G38" i="3"/>
  <c r="G39" i="3"/>
  <c r="G40" i="3"/>
  <c r="G41" i="3"/>
  <c r="G42" i="3"/>
  <c r="G43" i="3"/>
  <c r="G44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N44" i="3"/>
  <c r="M44" i="3"/>
  <c r="G27" i="3"/>
  <c r="G28" i="3"/>
  <c r="G29" i="3"/>
  <c r="G30" i="3"/>
  <c r="G31" i="3"/>
  <c r="G32" i="3"/>
  <c r="K27" i="3"/>
  <c r="L27" i="3"/>
  <c r="K28" i="3"/>
  <c r="L28" i="3"/>
  <c r="K29" i="3"/>
  <c r="L29" i="3"/>
  <c r="K30" i="3"/>
  <c r="L30" i="3"/>
  <c r="K31" i="3"/>
  <c r="L31" i="3"/>
  <c r="K32" i="3"/>
  <c r="L32" i="3"/>
  <c r="N32" i="3"/>
  <c r="M32" i="3"/>
  <c r="G20" i="3"/>
  <c r="G21" i="3"/>
  <c r="G22" i="3"/>
  <c r="G23" i="3"/>
  <c r="G24" i="3"/>
  <c r="G25" i="3"/>
  <c r="K20" i="3"/>
  <c r="L20" i="3"/>
  <c r="K21" i="3"/>
  <c r="L21" i="3"/>
  <c r="K22" i="3"/>
  <c r="L22" i="3"/>
  <c r="K23" i="3"/>
  <c r="L23" i="3"/>
  <c r="K24" i="3"/>
  <c r="L24" i="3"/>
  <c r="K25" i="3"/>
  <c r="L25" i="3"/>
  <c r="N25" i="3"/>
  <c r="M25" i="3"/>
  <c r="G10" i="3"/>
  <c r="G11" i="3"/>
  <c r="G12" i="3"/>
  <c r="G13" i="3"/>
  <c r="G14" i="3"/>
  <c r="G15" i="3"/>
  <c r="K10" i="3"/>
  <c r="L10" i="3"/>
  <c r="K11" i="3"/>
  <c r="L11" i="3"/>
  <c r="K12" i="3"/>
  <c r="L12" i="3"/>
  <c r="K13" i="3"/>
  <c r="L13" i="3"/>
  <c r="K14" i="3"/>
  <c r="L14" i="3"/>
  <c r="K15" i="3"/>
  <c r="L15" i="3"/>
  <c r="N15" i="3"/>
  <c r="M15" i="3"/>
  <c r="G3" i="3"/>
  <c r="G4" i="3"/>
  <c r="G5" i="3"/>
  <c r="G6" i="3"/>
  <c r="G7" i="3"/>
  <c r="G8" i="3"/>
  <c r="K3" i="3"/>
  <c r="L3" i="3"/>
  <c r="K4" i="3"/>
  <c r="L4" i="3"/>
  <c r="K5" i="3"/>
  <c r="L5" i="3"/>
  <c r="K6" i="3"/>
  <c r="L6" i="3"/>
  <c r="K7" i="3"/>
  <c r="L7" i="3"/>
  <c r="K8" i="3"/>
  <c r="L8" i="3"/>
  <c r="N8" i="3"/>
  <c r="M8" i="3"/>
  <c r="G48" i="2"/>
  <c r="G49" i="2"/>
  <c r="G50" i="2"/>
  <c r="G51" i="2"/>
  <c r="G52" i="2"/>
  <c r="G53" i="2"/>
  <c r="K48" i="2"/>
  <c r="L48" i="2"/>
  <c r="K49" i="2"/>
  <c r="L49" i="2"/>
  <c r="K50" i="2"/>
  <c r="L50" i="2"/>
  <c r="K51" i="2"/>
  <c r="L51" i="2"/>
  <c r="K52" i="2"/>
  <c r="L52" i="2"/>
  <c r="K53" i="2"/>
  <c r="L53" i="2"/>
  <c r="N53" i="2"/>
  <c r="M53" i="2"/>
  <c r="G40" i="2"/>
  <c r="G41" i="2"/>
  <c r="G42" i="2"/>
  <c r="G43" i="2"/>
  <c r="G44" i="2"/>
  <c r="G45" i="2"/>
  <c r="G46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N46" i="2"/>
  <c r="M46" i="2"/>
  <c r="G28" i="2"/>
  <c r="G29" i="2"/>
  <c r="G30" i="2"/>
  <c r="G31" i="2"/>
  <c r="G32" i="2"/>
  <c r="G33" i="2"/>
  <c r="G34" i="2"/>
  <c r="G35" i="2"/>
  <c r="G36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N36" i="2"/>
  <c r="M36" i="2"/>
  <c r="G18" i="2"/>
  <c r="G19" i="2"/>
  <c r="G20" i="2"/>
  <c r="G21" i="2"/>
  <c r="G22" i="2"/>
  <c r="G23" i="2"/>
  <c r="G24" i="2"/>
  <c r="G25" i="2"/>
  <c r="G26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N26" i="2"/>
  <c r="M26" i="2"/>
  <c r="G9" i="2"/>
  <c r="G10" i="2"/>
  <c r="G11" i="2"/>
  <c r="G12" i="2"/>
  <c r="G13" i="2"/>
  <c r="K9" i="2"/>
  <c r="L9" i="2"/>
  <c r="K10" i="2"/>
  <c r="L10" i="2"/>
  <c r="K11" i="2"/>
  <c r="L11" i="2"/>
  <c r="K12" i="2"/>
  <c r="L12" i="2"/>
  <c r="K13" i="2"/>
  <c r="L13" i="2"/>
  <c r="N13" i="2"/>
  <c r="M13" i="2"/>
  <c r="G3" i="2"/>
  <c r="G4" i="2"/>
  <c r="G5" i="2"/>
  <c r="G6" i="2"/>
  <c r="G7" i="2"/>
  <c r="K3" i="2"/>
  <c r="L3" i="2"/>
  <c r="K4" i="2"/>
  <c r="L4" i="2"/>
  <c r="K5" i="2"/>
  <c r="L5" i="2"/>
  <c r="K6" i="2"/>
  <c r="L6" i="2"/>
  <c r="K7" i="2"/>
  <c r="L7" i="2"/>
  <c r="N7" i="2"/>
  <c r="M7" i="2"/>
  <c r="L8" i="1"/>
  <c r="H8" i="1"/>
  <c r="M8" i="1"/>
  <c r="H36" i="1"/>
  <c r="H37" i="1"/>
  <c r="H38" i="1"/>
  <c r="H39" i="1"/>
  <c r="L36" i="1"/>
  <c r="M36" i="1"/>
  <c r="L37" i="1"/>
  <c r="M37" i="1"/>
  <c r="L38" i="1"/>
  <c r="M38" i="1"/>
  <c r="L39" i="1"/>
  <c r="M39" i="1"/>
  <c r="N39" i="1"/>
  <c r="H31" i="1"/>
  <c r="H32" i="1"/>
  <c r="H33" i="1"/>
  <c r="H34" i="1"/>
  <c r="L31" i="1"/>
  <c r="M31" i="1"/>
  <c r="L32" i="1"/>
  <c r="M32" i="1"/>
  <c r="L33" i="1"/>
  <c r="M33" i="1"/>
  <c r="L34" i="1"/>
  <c r="M34" i="1"/>
  <c r="N34" i="1"/>
  <c r="H24" i="1"/>
  <c r="H25" i="1"/>
  <c r="H26" i="1"/>
  <c r="H27" i="1"/>
  <c r="H28" i="1"/>
  <c r="H29" i="1"/>
  <c r="L24" i="1"/>
  <c r="M24" i="1"/>
  <c r="L25" i="1"/>
  <c r="M25" i="1"/>
  <c r="L26" i="1"/>
  <c r="M26" i="1"/>
  <c r="L27" i="1"/>
  <c r="M27" i="1"/>
  <c r="L28" i="1"/>
  <c r="M28" i="1"/>
  <c r="L29" i="1"/>
  <c r="M29" i="1"/>
  <c r="N29" i="1"/>
  <c r="H17" i="1"/>
  <c r="H18" i="1"/>
  <c r="H19" i="1"/>
  <c r="H20" i="1"/>
  <c r="H21" i="1"/>
  <c r="H22" i="1"/>
  <c r="L17" i="1"/>
  <c r="M17" i="1"/>
  <c r="L18" i="1"/>
  <c r="M18" i="1"/>
  <c r="L19" i="1"/>
  <c r="M19" i="1"/>
  <c r="L20" i="1"/>
  <c r="M20" i="1"/>
  <c r="L21" i="1"/>
  <c r="M21" i="1"/>
  <c r="L22" i="1"/>
  <c r="M22" i="1"/>
  <c r="N22" i="1"/>
  <c r="H10" i="1"/>
  <c r="H11" i="1"/>
  <c r="H12" i="1"/>
  <c r="H13" i="1"/>
  <c r="H14" i="1"/>
  <c r="H15" i="1"/>
  <c r="L10" i="1"/>
  <c r="M10" i="1"/>
  <c r="L11" i="1"/>
  <c r="M11" i="1"/>
  <c r="L12" i="1"/>
  <c r="M12" i="1"/>
  <c r="L13" i="1"/>
  <c r="M13" i="1"/>
  <c r="L14" i="1"/>
  <c r="M14" i="1"/>
  <c r="L15" i="1"/>
  <c r="M15" i="1"/>
  <c r="N15" i="1"/>
  <c r="H3" i="1"/>
  <c r="H4" i="1"/>
  <c r="H5" i="1"/>
  <c r="H6" i="1"/>
  <c r="H7" i="1"/>
  <c r="L3" i="1"/>
  <c r="L4" i="1"/>
  <c r="M4" i="1"/>
  <c r="L5" i="1"/>
  <c r="M5" i="1"/>
  <c r="L6" i="1"/>
  <c r="M6" i="1"/>
  <c r="L7" i="1"/>
  <c r="M7" i="1"/>
  <c r="N8" i="1"/>
</calcChain>
</file>

<file path=xl/sharedStrings.xml><?xml version="1.0" encoding="utf-8"?>
<sst xmlns="http://schemas.openxmlformats.org/spreadsheetml/2006/main" count="364" uniqueCount="75">
  <si>
    <t>B2M</t>
  </si>
  <si>
    <t>mito</t>
  </si>
  <si>
    <t>day</t>
  </si>
  <si>
    <t>Treatment</t>
  </si>
  <si>
    <t>no</t>
  </si>
  <si>
    <t>Plate a</t>
  </si>
  <si>
    <t>Plate b</t>
  </si>
  <si>
    <t>Plate c</t>
  </si>
  <si>
    <t>Mean</t>
  </si>
  <si>
    <t>plate 1</t>
  </si>
  <si>
    <t>Taxol</t>
  </si>
  <si>
    <t>plate 3</t>
  </si>
  <si>
    <t>plate 2</t>
  </si>
  <si>
    <t>Vehicle</t>
  </si>
  <si>
    <t>Peak</t>
  </si>
  <si>
    <t>Resolution</t>
  </si>
  <si>
    <t>Mt/N ratio - black squares on Fig 2</t>
  </si>
  <si>
    <t>Mean - height of bar on Fig 2</t>
  </si>
  <si>
    <t>Mito</t>
  </si>
  <si>
    <t>#</t>
  </si>
  <si>
    <t>Condition</t>
  </si>
  <si>
    <t>Day 7</t>
  </si>
  <si>
    <t>Saline</t>
  </si>
  <si>
    <t>Oxaliplatin</t>
  </si>
  <si>
    <t>RoP</t>
  </si>
  <si>
    <t>D4</t>
  </si>
  <si>
    <t>02/03 &amp; 11/03</t>
  </si>
  <si>
    <t>MEAN</t>
  </si>
  <si>
    <t>Day 4</t>
  </si>
  <si>
    <t>Cohort 32 #1</t>
  </si>
  <si>
    <t>BTZ</t>
  </si>
  <si>
    <t>Cohort 32 #3</t>
  </si>
  <si>
    <t>Cohort 32 #5</t>
  </si>
  <si>
    <t>Cohort 33 #1</t>
  </si>
  <si>
    <t>Cohort 33 #2</t>
  </si>
  <si>
    <t>Cohort 33 #3</t>
  </si>
  <si>
    <t>Cohort 32 #2</t>
  </si>
  <si>
    <t>VEH</t>
  </si>
  <si>
    <t>Cohort 32 #4</t>
  </si>
  <si>
    <t>Cohort 32 #6</t>
  </si>
  <si>
    <t>Cohort 33 #4</t>
  </si>
  <si>
    <t>Cohort 33 #5</t>
  </si>
  <si>
    <t>Cohort 33 #6</t>
  </si>
  <si>
    <t>PP</t>
  </si>
  <si>
    <t>Cohort 29 #1</t>
  </si>
  <si>
    <t>Cohort 29 #4</t>
  </si>
  <si>
    <t>Cohort 29 #6</t>
  </si>
  <si>
    <t>Cohort 29 #8</t>
  </si>
  <si>
    <t>Cohort 29 #10</t>
  </si>
  <si>
    <t>Cohort 29 #12</t>
  </si>
  <si>
    <t>Cohort 29 #2</t>
  </si>
  <si>
    <t>Cohort 29 #3</t>
  </si>
  <si>
    <t>Cohort 29 #5</t>
  </si>
  <si>
    <t>*</t>
  </si>
  <si>
    <t>Cohort 29 #7</t>
  </si>
  <si>
    <t>Cohort 29 #9</t>
  </si>
  <si>
    <t>Cohort 29 #11</t>
  </si>
  <si>
    <t>Cohort 30 #4</t>
  </si>
  <si>
    <t>Cohort 30 #5</t>
  </si>
  <si>
    <t>Cohort 30 #6</t>
  </si>
  <si>
    <t>Cohort 30 #7</t>
  </si>
  <si>
    <t>Cohort 30 #11</t>
  </si>
  <si>
    <t>Cohort 30 #12</t>
  </si>
  <si>
    <t>Cohort 30 #13</t>
  </si>
  <si>
    <t>Cohort 30 #15</t>
  </si>
  <si>
    <t>Cohort 30 #1</t>
  </si>
  <si>
    <t>Cohort 30 #2</t>
  </si>
  <si>
    <t>Cohort 30 #3</t>
  </si>
  <si>
    <t>Cohort 30 #8</t>
  </si>
  <si>
    <t>Cohort 30 #9</t>
  </si>
  <si>
    <t>Cohort 30 #10</t>
  </si>
  <si>
    <t>Cohort 30 #14</t>
  </si>
  <si>
    <t>Cohort 30 #16</t>
  </si>
  <si>
    <t>SEM - error bar on Fig 2</t>
  </si>
  <si>
    <t>* Technical error - Noted in manuscript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0000"/>
    <numFmt numFmtId="165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99FF"/>
        <bgColor indexed="64"/>
      </patternFill>
    </fill>
  </fills>
  <borders count="1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4" borderId="0" applyNumberFormat="0" applyBorder="0" applyAlignment="0" applyProtection="0"/>
  </cellStyleXfs>
  <cellXfs count="130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11" fontId="0" fillId="0" borderId="2" xfId="0" applyNumberFormat="1" applyBorder="1"/>
    <xf numFmtId="11" fontId="3" fillId="0" borderId="2" xfId="0" applyNumberFormat="1" applyFont="1" applyBorder="1"/>
    <xf numFmtId="164" fontId="0" fillId="0" borderId="2" xfId="0" applyNumberFormat="1" applyBorder="1"/>
    <xf numFmtId="0" fontId="0" fillId="0" borderId="4" xfId="0" applyBorder="1"/>
    <xf numFmtId="0" fontId="5" fillId="0" borderId="0" xfId="0" applyFont="1"/>
    <xf numFmtId="11" fontId="0" fillId="0" borderId="0" xfId="0" applyNumberFormat="1"/>
    <xf numFmtId="0" fontId="0" fillId="6" borderId="2" xfId="0" applyFill="1" applyBorder="1"/>
    <xf numFmtId="164" fontId="0" fillId="0" borderId="5" xfId="0" applyNumberFormat="1" applyBorder="1"/>
    <xf numFmtId="11" fontId="3" fillId="0" borderId="0" xfId="0" applyNumberFormat="1" applyFont="1" applyAlignment="1">
      <alignment horizontal="right"/>
    </xf>
    <xf numFmtId="2" fontId="3" fillId="0" borderId="2" xfId="0" applyNumberFormat="1" applyFont="1" applyBorder="1"/>
    <xf numFmtId="0" fontId="0" fillId="0" borderId="3" xfId="0" applyBorder="1"/>
    <xf numFmtId="11" fontId="3" fillId="0" borderId="0" xfId="0" applyNumberFormat="1" applyFont="1"/>
    <xf numFmtId="164" fontId="0" fillId="0" borderId="0" xfId="0" applyNumberFormat="1"/>
    <xf numFmtId="0" fontId="0" fillId="6" borderId="0" xfId="0" applyFill="1"/>
    <xf numFmtId="11" fontId="0" fillId="6" borderId="2" xfId="0" applyNumberFormat="1" applyFill="1" applyBorder="1"/>
    <xf numFmtId="11" fontId="3" fillId="6" borderId="2" xfId="0" applyNumberFormat="1" applyFont="1" applyFill="1" applyBorder="1"/>
    <xf numFmtId="164" fontId="0" fillId="6" borderId="2" xfId="0" applyNumberFormat="1" applyFill="1" applyBorder="1"/>
    <xf numFmtId="0" fontId="0" fillId="6" borderId="4" xfId="0" applyFill="1" applyBorder="1"/>
    <xf numFmtId="0" fontId="0" fillId="0" borderId="2" xfId="0" applyFont="1" applyBorder="1"/>
    <xf numFmtId="0" fontId="0" fillId="0" borderId="0" xfId="0" applyFont="1"/>
    <xf numFmtId="0" fontId="0" fillId="6" borderId="2" xfId="0" applyFont="1" applyFill="1" applyBorder="1"/>
    <xf numFmtId="0" fontId="0" fillId="6" borderId="0" xfId="0" applyFont="1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6" xfId="0" applyFont="1" applyBorder="1"/>
    <xf numFmtId="14" fontId="3" fillId="0" borderId="6" xfId="0" applyNumberFormat="1" applyFont="1" applyBorder="1"/>
    <xf numFmtId="1" fontId="0" fillId="0" borderId="9" xfId="0" applyNumberFormat="1" applyBorder="1"/>
    <xf numFmtId="2" fontId="0" fillId="0" borderId="6" xfId="0" applyNumberFormat="1" applyBorder="1"/>
    <xf numFmtId="43" fontId="0" fillId="0" borderId="6" xfId="1" applyFont="1" applyBorder="1"/>
    <xf numFmtId="11" fontId="0" fillId="0" borderId="6" xfId="0" applyNumberFormat="1" applyBorder="1"/>
    <xf numFmtId="164" fontId="3" fillId="0" borderId="7" xfId="0" applyNumberFormat="1" applyFont="1" applyBorder="1"/>
    <xf numFmtId="0" fontId="0" fillId="0" borderId="10" xfId="0" applyBorder="1"/>
    <xf numFmtId="43" fontId="2" fillId="2" borderId="6" xfId="1" applyFont="1" applyFill="1" applyBorder="1"/>
    <xf numFmtId="165" fontId="0" fillId="0" borderId="6" xfId="0" applyNumberFormat="1" applyBorder="1"/>
    <xf numFmtId="164" fontId="3" fillId="0" borderId="11" xfId="0" applyNumberFormat="1" applyFont="1" applyBorder="1"/>
    <xf numFmtId="0" fontId="3" fillId="0" borderId="5" xfId="0" applyFont="1" applyBorder="1"/>
    <xf numFmtId="0" fontId="2" fillId="2" borderId="2" xfId="2" applyBorder="1"/>
    <xf numFmtId="43" fontId="3" fillId="0" borderId="6" xfId="1" applyFont="1" applyBorder="1" applyAlignment="1">
      <alignment horizontal="right"/>
    </xf>
    <xf numFmtId="165" fontId="3" fillId="0" borderId="6" xfId="0" applyNumberFormat="1" applyFont="1" applyBorder="1"/>
    <xf numFmtId="164" fontId="3" fillId="0" borderId="10" xfId="0" applyNumberFormat="1" applyFont="1" applyBorder="1"/>
    <xf numFmtId="0" fontId="3" fillId="0" borderId="4" xfId="0" applyFont="1" applyBorder="1"/>
    <xf numFmtId="165" fontId="6" fillId="0" borderId="6" xfId="3" applyNumberFormat="1" applyFont="1" applyFill="1" applyBorder="1"/>
    <xf numFmtId="165" fontId="6" fillId="0" borderId="6" xfId="3" applyNumberFormat="1" applyFont="1" applyFill="1" applyBorder="1" applyAlignment="1">
      <alignment horizontal="left"/>
    </xf>
    <xf numFmtId="1" fontId="6" fillId="0" borderId="9" xfId="4" applyNumberFormat="1" applyFont="1" applyFill="1" applyBorder="1"/>
    <xf numFmtId="43" fontId="6" fillId="0" borderId="6" xfId="1" applyFont="1" applyFill="1" applyBorder="1" applyAlignment="1">
      <alignment horizontal="left"/>
    </xf>
    <xf numFmtId="43" fontId="6" fillId="0" borderId="6" xfId="1" applyFont="1" applyFill="1" applyBorder="1"/>
    <xf numFmtId="1" fontId="6" fillId="0" borderId="9" xfId="0" applyNumberFormat="1" applyFont="1" applyBorder="1"/>
    <xf numFmtId="0" fontId="6" fillId="0" borderId="2" xfId="0" applyFont="1" applyBorder="1"/>
    <xf numFmtId="0" fontId="7" fillId="0" borderId="10" xfId="0" applyFont="1" applyBorder="1"/>
    <xf numFmtId="0" fontId="7" fillId="0" borderId="4" xfId="0" applyFont="1" applyBorder="1"/>
    <xf numFmtId="0" fontId="6" fillId="0" borderId="0" xfId="0" applyFont="1"/>
    <xf numFmtId="164" fontId="7" fillId="0" borderId="11" xfId="0" applyNumberFormat="1" applyFont="1" applyBorder="1"/>
    <xf numFmtId="0" fontId="7" fillId="0" borderId="5" xfId="0" applyFont="1" applyBorder="1"/>
    <xf numFmtId="43" fontId="7" fillId="0" borderId="6" xfId="1" applyFont="1" applyBorder="1" applyAlignment="1">
      <alignment horizontal="right"/>
    </xf>
    <xf numFmtId="165" fontId="7" fillId="0" borderId="6" xfId="0" applyNumberFormat="1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7" fillId="0" borderId="6" xfId="0" applyFont="1" applyBorder="1"/>
    <xf numFmtId="14" fontId="7" fillId="0" borderId="6" xfId="0" applyNumberFormat="1" applyFont="1" applyBorder="1"/>
    <xf numFmtId="0" fontId="6" fillId="0" borderId="3" xfId="0" applyFont="1" applyBorder="1"/>
    <xf numFmtId="2" fontId="6" fillId="0" borderId="6" xfId="0" applyNumberFormat="1" applyFont="1" applyBorder="1"/>
    <xf numFmtId="43" fontId="6" fillId="0" borderId="6" xfId="1" applyFont="1" applyBorder="1" applyAlignment="1">
      <alignment horizontal="left"/>
    </xf>
    <xf numFmtId="43" fontId="6" fillId="0" borderId="6" xfId="1" applyFont="1" applyBorder="1"/>
    <xf numFmtId="164" fontId="7" fillId="0" borderId="7" xfId="0" applyNumberFormat="1" applyFont="1" applyBorder="1"/>
    <xf numFmtId="0" fontId="6" fillId="0" borderId="10" xfId="0" applyFont="1" applyBorder="1"/>
    <xf numFmtId="0" fontId="6" fillId="0" borderId="4" xfId="0" applyFont="1" applyBorder="1"/>
    <xf numFmtId="43" fontId="7" fillId="0" borderId="6" xfId="1" applyFont="1" applyBorder="1"/>
    <xf numFmtId="43" fontId="7" fillId="0" borderId="6" xfId="1" applyFont="1" applyBorder="1" applyAlignment="1">
      <alignment horizontal="left"/>
    </xf>
    <xf numFmtId="164" fontId="7" fillId="0" borderId="10" xfId="0" applyNumberFormat="1" applyFont="1" applyBorder="1"/>
    <xf numFmtId="164" fontId="6" fillId="0" borderId="11" xfId="0" applyNumberFormat="1" applyFont="1" applyBorder="1"/>
    <xf numFmtId="0" fontId="6" fillId="0" borderId="5" xfId="0" applyFont="1" applyBorder="1"/>
    <xf numFmtId="164" fontId="6" fillId="0" borderId="10" xfId="0" applyNumberFormat="1" applyFont="1" applyBorder="1"/>
    <xf numFmtId="43" fontId="2" fillId="6" borderId="6" xfId="1" applyFont="1" applyFill="1" applyBorder="1"/>
    <xf numFmtId="0" fontId="2" fillId="6" borderId="0" xfId="2" applyFill="1" applyBorder="1"/>
    <xf numFmtId="1" fontId="6" fillId="6" borderId="9" xfId="4" applyNumberFormat="1" applyFont="1" applyFill="1" applyBorder="1"/>
    <xf numFmtId="2" fontId="6" fillId="6" borderId="6" xfId="4" applyNumberFormat="1" applyFont="1" applyFill="1" applyBorder="1"/>
    <xf numFmtId="43" fontId="6" fillId="6" borderId="6" xfId="1" applyFont="1" applyFill="1" applyBorder="1"/>
    <xf numFmtId="2" fontId="6" fillId="6" borderId="6" xfId="0" applyNumberFormat="1" applyFont="1" applyFill="1" applyBorder="1"/>
    <xf numFmtId="11" fontId="6" fillId="6" borderId="6" xfId="0" applyNumberFormat="1" applyFont="1" applyFill="1" applyBorder="1"/>
    <xf numFmtId="164" fontId="7" fillId="6" borderId="7" xfId="0" applyNumberFormat="1" applyFont="1" applyFill="1" applyBorder="1"/>
    <xf numFmtId="0" fontId="6" fillId="6" borderId="0" xfId="0" applyFont="1" applyFill="1"/>
    <xf numFmtId="43" fontId="7" fillId="6" borderId="6" xfId="1" applyFont="1" applyFill="1" applyBorder="1" applyAlignment="1">
      <alignment horizontal="right"/>
    </xf>
    <xf numFmtId="165" fontId="7" fillId="6" borderId="6" xfId="0" applyNumberFormat="1" applyFont="1" applyFill="1" applyBorder="1"/>
    <xf numFmtId="43" fontId="6" fillId="6" borderId="6" xfId="1" applyFont="1" applyFill="1" applyBorder="1" applyAlignment="1">
      <alignment horizontal="left"/>
    </xf>
    <xf numFmtId="164" fontId="7" fillId="6" borderId="0" xfId="0" applyNumberFormat="1" applyFont="1" applyFill="1"/>
    <xf numFmtId="165" fontId="6" fillId="6" borderId="6" xfId="4" applyNumberFormat="1" applyFont="1" applyFill="1" applyBorder="1"/>
    <xf numFmtId="43" fontId="6" fillId="6" borderId="1" xfId="1" applyFont="1" applyFill="1" applyBorder="1" applyAlignment="1">
      <alignment horizontal="left"/>
    </xf>
    <xf numFmtId="2" fontId="0" fillId="0" borderId="0" xfId="0" applyNumberFormat="1"/>
    <xf numFmtId="14" fontId="3" fillId="0" borderId="2" xfId="0" applyNumberFormat="1" applyFont="1" applyBorder="1"/>
    <xf numFmtId="0" fontId="3" fillId="0" borderId="0" xfId="0" applyFont="1"/>
    <xf numFmtId="2" fontId="3" fillId="0" borderId="4" xfId="0" applyNumberFormat="1" applyFont="1" applyBorder="1"/>
    <xf numFmtId="0" fontId="3" fillId="6" borderId="2" xfId="0" applyFont="1" applyFill="1" applyBorder="1" applyAlignment="1">
      <alignment horizontal="right"/>
    </xf>
    <xf numFmtId="0" fontId="3" fillId="0" borderId="10" xfId="0" applyFont="1" applyBorder="1"/>
    <xf numFmtId="0" fontId="0" fillId="0" borderId="5" xfId="0" applyBorder="1"/>
    <xf numFmtId="0" fontId="3" fillId="6" borderId="0" xfId="0" applyFont="1" applyFill="1"/>
    <xf numFmtId="0" fontId="3" fillId="6" borderId="13" xfId="0" applyFont="1" applyFill="1" applyBorder="1"/>
    <xf numFmtId="0" fontId="0" fillId="6" borderId="10" xfId="0" applyFill="1" applyBorder="1"/>
    <xf numFmtId="2" fontId="0" fillId="6" borderId="3" xfId="0" applyNumberFormat="1" applyFill="1" applyBorder="1"/>
    <xf numFmtId="2" fontId="0" fillId="6" borderId="0" xfId="0" applyNumberFormat="1" applyFill="1"/>
    <xf numFmtId="2" fontId="0" fillId="6" borderId="4" xfId="0" applyNumberFormat="1" applyFill="1" applyBorder="1"/>
    <xf numFmtId="2" fontId="3" fillId="6" borderId="4" xfId="0" applyNumberFormat="1" applyFont="1" applyFill="1" applyBorder="1"/>
    <xf numFmtId="0" fontId="3" fillId="6" borderId="11" xfId="0" applyFont="1" applyFill="1" applyBorder="1"/>
    <xf numFmtId="2" fontId="3" fillId="6" borderId="5" xfId="0" applyNumberFormat="1" applyFont="1" applyFill="1" applyBorder="1"/>
    <xf numFmtId="0" fontId="3" fillId="6" borderId="10" xfId="0" applyFont="1" applyFill="1" applyBorder="1"/>
    <xf numFmtId="0" fontId="3" fillId="6" borderId="2" xfId="0" applyFont="1" applyFill="1" applyBorder="1"/>
    <xf numFmtId="0" fontId="3" fillId="6" borderId="8" xfId="0" applyFont="1" applyFill="1" applyBorder="1"/>
    <xf numFmtId="2" fontId="3" fillId="6" borderId="3" xfId="0" applyNumberFormat="1" applyFont="1" applyFill="1" applyBorder="1"/>
    <xf numFmtId="2" fontId="3" fillId="6" borderId="0" xfId="0" applyNumberFormat="1" applyFont="1" applyFill="1"/>
    <xf numFmtId="0" fontId="0" fillId="6" borderId="3" xfId="0" applyFill="1" applyBorder="1"/>
    <xf numFmtId="0" fontId="0" fillId="6" borderId="12" xfId="0" applyFill="1" applyBorder="1"/>
    <xf numFmtId="0" fontId="0" fillId="6" borderId="14" xfId="0" applyFill="1" applyBorder="1"/>
    <xf numFmtId="0" fontId="0" fillId="6" borderId="5" xfId="0" applyFill="1" applyBorder="1"/>
    <xf numFmtId="0" fontId="0" fillId="6" borderId="15" xfId="0" applyFill="1" applyBorder="1"/>
    <xf numFmtId="0" fontId="3" fillId="0" borderId="3" xfId="0" applyFont="1" applyFill="1" applyBorder="1"/>
    <xf numFmtId="0" fontId="3" fillId="0" borderId="2" xfId="0" applyFont="1" applyFill="1" applyBorder="1"/>
    <xf numFmtId="0" fontId="0" fillId="5" borderId="2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0" fontId="2" fillId="0" borderId="2" xfId="2" applyFill="1" applyBorder="1"/>
  </cellXfs>
  <cellStyles count="5">
    <cellStyle name="60% - Accent4" xfId="4" builtinId="44"/>
    <cellStyle name="Accent2" xfId="3" builtinId="33"/>
    <cellStyle name="Bad" xfId="2" builtinId="27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2E0D-25DF-4A72-8E05-B6399144E9BB}">
  <dimension ref="A1:O41"/>
  <sheetViews>
    <sheetView workbookViewId="0">
      <selection activeCell="I10" sqref="I10"/>
    </sheetView>
  </sheetViews>
  <sheetFormatPr defaultRowHeight="14.4" x14ac:dyDescent="0.55000000000000004"/>
  <cols>
    <col min="1" max="1" width="8.83984375" style="24"/>
    <col min="2" max="2" width="9.62890625" customWidth="1"/>
    <col min="13" max="13" width="29.3125" customWidth="1"/>
    <col min="14" max="14" width="25.89453125" customWidth="1"/>
    <col min="15" max="15" width="24.89453125" customWidth="1"/>
  </cols>
  <sheetData>
    <row r="1" spans="1:15" x14ac:dyDescent="0.55000000000000004">
      <c r="A1" s="23"/>
      <c r="B1" s="1"/>
      <c r="C1" s="1"/>
      <c r="D1" s="1"/>
      <c r="E1" s="122" t="s">
        <v>0</v>
      </c>
      <c r="F1" s="122"/>
      <c r="G1" s="122"/>
      <c r="H1" s="2"/>
      <c r="I1" s="122" t="s">
        <v>1</v>
      </c>
      <c r="J1" s="122"/>
      <c r="K1" s="122"/>
      <c r="L1" s="1"/>
      <c r="M1" s="1"/>
    </row>
    <row r="2" spans="1:15" x14ac:dyDescent="0.55000000000000004">
      <c r="A2" s="3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16</v>
      </c>
      <c r="N2" s="4" t="s">
        <v>17</v>
      </c>
      <c r="O2" s="120" t="s">
        <v>73</v>
      </c>
    </row>
    <row r="3" spans="1:15" x14ac:dyDescent="0.55000000000000004">
      <c r="A3" s="23" t="s">
        <v>9</v>
      </c>
      <c r="B3" s="1">
        <v>7</v>
      </c>
      <c r="C3" s="1" t="s">
        <v>10</v>
      </c>
      <c r="D3" s="1">
        <v>3</v>
      </c>
      <c r="E3" s="5">
        <v>63.3</v>
      </c>
      <c r="F3" s="5">
        <v>2140</v>
      </c>
      <c r="G3" s="5">
        <v>425</v>
      </c>
      <c r="H3" s="6">
        <f>AVERAGE(E3:G3)</f>
        <v>876.1</v>
      </c>
      <c r="I3" s="5">
        <v>222000</v>
      </c>
      <c r="J3" s="5">
        <v>165000</v>
      </c>
      <c r="K3" s="5">
        <v>100000</v>
      </c>
      <c r="L3" s="6">
        <f>AVERAGE(I3:K3)</f>
        <v>162333.33333333334</v>
      </c>
      <c r="M3" s="7">
        <f>L3/H3</f>
        <v>185.29087242704409</v>
      </c>
      <c r="N3" s="8"/>
      <c r="O3" s="8"/>
    </row>
    <row r="4" spans="1:15" x14ac:dyDescent="0.55000000000000004">
      <c r="A4" s="23" t="s">
        <v>9</v>
      </c>
      <c r="B4" s="1">
        <v>7</v>
      </c>
      <c r="C4" s="1" t="s">
        <v>10</v>
      </c>
      <c r="D4" s="1">
        <v>5</v>
      </c>
      <c r="E4" s="5">
        <v>910</v>
      </c>
      <c r="F4" s="5">
        <v>3550</v>
      </c>
      <c r="G4" s="5">
        <v>2440</v>
      </c>
      <c r="H4" s="6">
        <f t="shared" ref="H4:H7" si="0">AVERAGE(E4:G4)</f>
        <v>2300</v>
      </c>
      <c r="I4" s="5">
        <v>804000</v>
      </c>
      <c r="J4" s="5">
        <v>355000</v>
      </c>
      <c r="K4" s="5">
        <v>279000</v>
      </c>
      <c r="L4" s="6">
        <f t="shared" ref="L4:L7" si="1">AVERAGE(I4:K4)</f>
        <v>479333.33333333331</v>
      </c>
      <c r="M4" s="7">
        <f t="shared" ref="M4:M7" si="2">L4/H4</f>
        <v>208.40579710144928</v>
      </c>
      <c r="N4" s="8"/>
      <c r="O4" s="8"/>
    </row>
    <row r="5" spans="1:15" x14ac:dyDescent="0.55000000000000004">
      <c r="A5" s="23" t="s">
        <v>9</v>
      </c>
      <c r="B5" s="1">
        <v>7</v>
      </c>
      <c r="C5" s="1" t="s">
        <v>10</v>
      </c>
      <c r="D5" s="1">
        <v>8</v>
      </c>
      <c r="E5" s="5">
        <v>502</v>
      </c>
      <c r="F5" s="5">
        <v>3910</v>
      </c>
      <c r="G5" s="5">
        <v>1250</v>
      </c>
      <c r="H5" s="6">
        <f t="shared" si="0"/>
        <v>1887.3333333333333</v>
      </c>
      <c r="I5" s="5">
        <v>548000</v>
      </c>
      <c r="J5" s="5">
        <v>417000</v>
      </c>
      <c r="K5" s="5">
        <v>288000</v>
      </c>
      <c r="L5" s="6">
        <f t="shared" si="1"/>
        <v>417666.66666666669</v>
      </c>
      <c r="M5" s="7">
        <f t="shared" si="2"/>
        <v>221.29989403037797</v>
      </c>
      <c r="N5" s="8"/>
      <c r="O5" s="8"/>
    </row>
    <row r="6" spans="1:15" x14ac:dyDescent="0.55000000000000004">
      <c r="A6" s="24" t="s">
        <v>11</v>
      </c>
      <c r="B6" s="1">
        <v>7</v>
      </c>
      <c r="C6" s="1" t="s">
        <v>10</v>
      </c>
      <c r="D6" s="1">
        <v>9</v>
      </c>
      <c r="E6" s="10">
        <v>2630</v>
      </c>
      <c r="F6" s="10">
        <v>1170</v>
      </c>
      <c r="G6" s="10">
        <v>1930</v>
      </c>
      <c r="H6" s="6">
        <f t="shared" si="0"/>
        <v>1910</v>
      </c>
      <c r="I6" s="10">
        <v>249000</v>
      </c>
      <c r="J6" s="10">
        <v>130000</v>
      </c>
      <c r="K6" s="10">
        <v>159000</v>
      </c>
      <c r="L6" s="6">
        <f t="shared" si="1"/>
        <v>179333.33333333334</v>
      </c>
      <c r="M6" s="7">
        <f t="shared" si="2"/>
        <v>93.891797556719027</v>
      </c>
      <c r="N6" s="8"/>
      <c r="O6" s="8"/>
    </row>
    <row r="7" spans="1:15" x14ac:dyDescent="0.55000000000000004">
      <c r="A7" s="25" t="s">
        <v>12</v>
      </c>
      <c r="B7" s="1">
        <v>7</v>
      </c>
      <c r="C7" s="1" t="s">
        <v>10</v>
      </c>
      <c r="D7" s="1">
        <v>10</v>
      </c>
      <c r="E7" s="5">
        <v>1490</v>
      </c>
      <c r="F7" s="5">
        <v>3550</v>
      </c>
      <c r="G7" s="5">
        <v>1960</v>
      </c>
      <c r="H7" s="6">
        <f t="shared" si="0"/>
        <v>2333.3333333333335</v>
      </c>
      <c r="I7" s="5">
        <v>675000</v>
      </c>
      <c r="J7" s="5">
        <v>517000</v>
      </c>
      <c r="K7" s="5">
        <v>471000</v>
      </c>
      <c r="L7" s="5">
        <f t="shared" si="1"/>
        <v>554333.33333333337</v>
      </c>
      <c r="M7" s="7">
        <f t="shared" si="2"/>
        <v>237.57142857142858</v>
      </c>
      <c r="N7" s="8"/>
      <c r="O7" s="8"/>
    </row>
    <row r="8" spans="1:15" x14ac:dyDescent="0.55000000000000004">
      <c r="A8" s="24" t="s">
        <v>11</v>
      </c>
      <c r="B8" s="1">
        <v>7</v>
      </c>
      <c r="C8" s="1" t="s">
        <v>10</v>
      </c>
      <c r="D8" s="1">
        <v>6</v>
      </c>
      <c r="E8" s="10">
        <v>2550</v>
      </c>
      <c r="F8" s="10">
        <v>4570</v>
      </c>
      <c r="G8" s="10">
        <v>1290</v>
      </c>
      <c r="H8" s="6">
        <f>AVERAGE(E8:G8)</f>
        <v>2803.3333333333335</v>
      </c>
      <c r="I8" s="10">
        <v>575000</v>
      </c>
      <c r="J8" s="10">
        <v>514000</v>
      </c>
      <c r="K8" s="10">
        <v>629000</v>
      </c>
      <c r="L8" s="6">
        <f>AVERAGE(I8:K8)</f>
        <v>572666.66666666663</v>
      </c>
      <c r="M8" s="7">
        <f>L8/H8</f>
        <v>204.28061831153386</v>
      </c>
      <c r="N8" s="12">
        <f>AVERAGE(M3:M8)</f>
        <v>191.79006799975878</v>
      </c>
      <c r="O8" s="100">
        <f>STDEV(M3:M8)/SQRT(6)</f>
        <v>20.836802383965885</v>
      </c>
    </row>
    <row r="9" spans="1:15" x14ac:dyDescent="0.55000000000000004">
      <c r="B9" s="1"/>
      <c r="C9" s="1"/>
      <c r="D9" s="1"/>
      <c r="E9" s="10"/>
      <c r="F9" s="10"/>
      <c r="G9" s="13"/>
      <c r="H9" s="14"/>
      <c r="I9" s="10"/>
      <c r="J9" s="10"/>
      <c r="K9" s="10"/>
      <c r="L9" s="6"/>
      <c r="M9" s="7"/>
    </row>
    <row r="10" spans="1:15" x14ac:dyDescent="0.55000000000000004">
      <c r="A10" s="23" t="s">
        <v>9</v>
      </c>
      <c r="B10" s="1">
        <v>7</v>
      </c>
      <c r="C10" s="1" t="s">
        <v>13</v>
      </c>
      <c r="D10" s="1">
        <v>2</v>
      </c>
      <c r="E10" s="5">
        <v>96.8</v>
      </c>
      <c r="F10" s="5">
        <v>4020</v>
      </c>
      <c r="G10" s="5">
        <v>775</v>
      </c>
      <c r="H10" s="6">
        <f>AVERAGE(E10:G10)</f>
        <v>1630.6000000000001</v>
      </c>
      <c r="I10" s="5">
        <v>518000</v>
      </c>
      <c r="J10" s="5">
        <v>211000</v>
      </c>
      <c r="K10" s="5">
        <v>337000</v>
      </c>
      <c r="L10" s="6">
        <f>AVERAGE(I10:K10)</f>
        <v>355333.33333333331</v>
      </c>
      <c r="M10" s="7">
        <f>L10/H10</f>
        <v>217.91569565395147</v>
      </c>
      <c r="N10" s="15"/>
      <c r="O10" s="15"/>
    </row>
    <row r="11" spans="1:15" x14ac:dyDescent="0.55000000000000004">
      <c r="A11" s="23" t="s">
        <v>9</v>
      </c>
      <c r="B11" s="1">
        <v>7</v>
      </c>
      <c r="C11" s="1" t="s">
        <v>13</v>
      </c>
      <c r="D11" s="1">
        <v>4</v>
      </c>
      <c r="E11" s="5">
        <v>839</v>
      </c>
      <c r="F11" s="5">
        <v>4280</v>
      </c>
      <c r="G11" s="5">
        <v>689</v>
      </c>
      <c r="H11" s="6">
        <f>AVERAGE(E11:G11)</f>
        <v>1936</v>
      </c>
      <c r="I11" s="5">
        <v>496000</v>
      </c>
      <c r="J11" s="5">
        <v>105000</v>
      </c>
      <c r="K11" s="5">
        <v>537000</v>
      </c>
      <c r="L11" s="6">
        <f>AVERAGE(I11:K11)</f>
        <v>379333.33333333331</v>
      </c>
      <c r="M11" s="7">
        <f>L11/H11</f>
        <v>195.93663911845729</v>
      </c>
      <c r="N11" s="8"/>
      <c r="O11" s="8"/>
    </row>
    <row r="12" spans="1:15" x14ac:dyDescent="0.55000000000000004">
      <c r="A12" s="24" t="s">
        <v>11</v>
      </c>
      <c r="B12" s="1">
        <v>7</v>
      </c>
      <c r="C12" s="1" t="s">
        <v>13</v>
      </c>
      <c r="D12" s="1">
        <v>7</v>
      </c>
      <c r="E12" s="10">
        <v>11600</v>
      </c>
      <c r="F12" s="10">
        <v>2760</v>
      </c>
      <c r="G12" s="10">
        <v>2170</v>
      </c>
      <c r="H12" s="6">
        <f t="shared" ref="H12:H15" si="3">AVERAGE(E12:G12)</f>
        <v>5510</v>
      </c>
      <c r="I12" s="10">
        <v>1080000</v>
      </c>
      <c r="J12" s="10">
        <v>1140000</v>
      </c>
      <c r="K12" s="10">
        <v>1140000</v>
      </c>
      <c r="L12" s="6">
        <f t="shared" ref="L12:L15" si="4">AVERAGE(I12:K12)</f>
        <v>1120000</v>
      </c>
      <c r="M12" s="7">
        <f t="shared" ref="M12:M15" si="5">L12/H12</f>
        <v>203.26678765880217</v>
      </c>
      <c r="N12" s="8"/>
      <c r="O12" s="8"/>
    </row>
    <row r="13" spans="1:15" x14ac:dyDescent="0.55000000000000004">
      <c r="A13" s="25" t="s">
        <v>12</v>
      </c>
      <c r="B13" s="1">
        <v>7</v>
      </c>
      <c r="C13" s="1" t="s">
        <v>13</v>
      </c>
      <c r="D13" s="1">
        <v>11</v>
      </c>
      <c r="E13" s="5">
        <v>1100</v>
      </c>
      <c r="F13" s="5">
        <v>3910</v>
      </c>
      <c r="G13" s="5">
        <v>1830</v>
      </c>
      <c r="H13" s="6">
        <f t="shared" si="3"/>
        <v>2280</v>
      </c>
      <c r="I13" s="5">
        <v>745000</v>
      </c>
      <c r="J13" s="5">
        <v>640000</v>
      </c>
      <c r="K13" s="5">
        <v>585000</v>
      </c>
      <c r="L13" s="5">
        <f t="shared" si="4"/>
        <v>656666.66666666663</v>
      </c>
      <c r="M13" s="7">
        <f t="shared" si="5"/>
        <v>288.01169590643275</v>
      </c>
      <c r="N13" s="8"/>
      <c r="O13" s="8"/>
    </row>
    <row r="14" spans="1:15" x14ac:dyDescent="0.55000000000000004">
      <c r="A14" s="25" t="s">
        <v>12</v>
      </c>
      <c r="B14" s="1">
        <v>7</v>
      </c>
      <c r="C14" s="1" t="s">
        <v>13</v>
      </c>
      <c r="D14" s="1">
        <v>12</v>
      </c>
      <c r="E14" s="5">
        <v>2900</v>
      </c>
      <c r="F14" s="5">
        <v>4020</v>
      </c>
      <c r="G14" s="5">
        <v>2480</v>
      </c>
      <c r="H14" s="6">
        <f t="shared" si="3"/>
        <v>3133.3333333333335</v>
      </c>
      <c r="I14" s="5">
        <v>473000</v>
      </c>
      <c r="J14" s="5">
        <v>488000</v>
      </c>
      <c r="K14" s="5">
        <v>503000</v>
      </c>
      <c r="L14" s="5">
        <f t="shared" si="4"/>
        <v>488000</v>
      </c>
      <c r="M14" s="7">
        <f t="shared" si="5"/>
        <v>155.74468085106383</v>
      </c>
      <c r="N14" s="8"/>
      <c r="O14" s="8"/>
    </row>
    <row r="15" spans="1:15" x14ac:dyDescent="0.55000000000000004">
      <c r="A15" s="24" t="s">
        <v>11</v>
      </c>
      <c r="B15" s="1">
        <v>7</v>
      </c>
      <c r="C15" s="1" t="s">
        <v>13</v>
      </c>
      <c r="D15" s="1">
        <v>1</v>
      </c>
      <c r="E15" s="10">
        <v>4800</v>
      </c>
      <c r="F15" s="10">
        <v>1270</v>
      </c>
      <c r="G15" s="10">
        <v>3250</v>
      </c>
      <c r="H15" s="6">
        <f t="shared" si="3"/>
        <v>3106.6666666666665</v>
      </c>
      <c r="I15" s="10">
        <v>374000</v>
      </c>
      <c r="J15" s="10">
        <v>274000</v>
      </c>
      <c r="K15" s="10">
        <v>345000</v>
      </c>
      <c r="L15" s="6">
        <f t="shared" si="4"/>
        <v>331000</v>
      </c>
      <c r="M15" s="7">
        <f t="shared" si="5"/>
        <v>106.54506437768241</v>
      </c>
      <c r="N15" s="12">
        <f>AVERAGE(M10:M15)</f>
        <v>194.57009392773162</v>
      </c>
      <c r="O15" s="100">
        <f>STDEV(M10:M15)/SQRT(6)</f>
        <v>24.906269997584001</v>
      </c>
    </row>
    <row r="16" spans="1:15" x14ac:dyDescent="0.55000000000000004">
      <c r="E16" s="10"/>
      <c r="F16" s="10"/>
      <c r="G16" s="13"/>
      <c r="H16" s="14"/>
      <c r="I16" s="10"/>
      <c r="J16" s="10"/>
      <c r="K16" s="10"/>
      <c r="L16" s="16"/>
      <c r="M16" s="17"/>
    </row>
    <row r="17" spans="1:15" x14ac:dyDescent="0.55000000000000004">
      <c r="A17" s="23" t="s">
        <v>9</v>
      </c>
      <c r="B17" s="1" t="s">
        <v>14</v>
      </c>
      <c r="C17" s="1" t="s">
        <v>10</v>
      </c>
      <c r="D17" s="1">
        <v>1</v>
      </c>
      <c r="E17" s="5">
        <v>1310</v>
      </c>
      <c r="F17" s="5">
        <v>2340</v>
      </c>
      <c r="G17" s="5">
        <v>1190</v>
      </c>
      <c r="H17" s="6">
        <f>AVERAGE(E17:G17)</f>
        <v>1613.3333333333333</v>
      </c>
      <c r="I17" s="5">
        <v>370000</v>
      </c>
      <c r="J17" s="5">
        <v>318000</v>
      </c>
      <c r="K17" s="5">
        <v>677000</v>
      </c>
      <c r="L17" s="6">
        <f>AVERAGE(I17:K17)</f>
        <v>455000</v>
      </c>
      <c r="M17" s="7">
        <f>L17/H17</f>
        <v>282.02479338842977</v>
      </c>
      <c r="N17" s="15"/>
      <c r="O17" s="15"/>
    </row>
    <row r="18" spans="1:15" x14ac:dyDescent="0.55000000000000004">
      <c r="A18" s="23" t="s">
        <v>9</v>
      </c>
      <c r="B18" s="1" t="s">
        <v>14</v>
      </c>
      <c r="C18" s="1" t="s">
        <v>10</v>
      </c>
      <c r="D18" s="1">
        <v>2</v>
      </c>
      <c r="E18" s="5">
        <v>884</v>
      </c>
      <c r="F18" s="5">
        <v>4650</v>
      </c>
      <c r="G18" s="5">
        <v>1670</v>
      </c>
      <c r="H18" s="6">
        <f>AVERAGE(E18:G18)</f>
        <v>2401.3333333333335</v>
      </c>
      <c r="I18" s="5">
        <v>899000</v>
      </c>
      <c r="J18" s="5">
        <v>518000</v>
      </c>
      <c r="K18" s="5">
        <v>772000</v>
      </c>
      <c r="L18" s="6">
        <f>AVERAGE(I18:K18)</f>
        <v>729666.66666666663</v>
      </c>
      <c r="M18" s="7">
        <f>L18/H18</f>
        <v>303.85896724042198</v>
      </c>
      <c r="N18" s="8"/>
      <c r="O18" s="8"/>
    </row>
    <row r="19" spans="1:15" x14ac:dyDescent="0.55000000000000004">
      <c r="A19" s="24" t="s">
        <v>11</v>
      </c>
      <c r="B19" s="1" t="s">
        <v>14</v>
      </c>
      <c r="C19" s="1" t="s">
        <v>10</v>
      </c>
      <c r="D19" s="1">
        <v>4</v>
      </c>
      <c r="E19" s="10">
        <v>4030</v>
      </c>
      <c r="F19" s="10">
        <v>1950</v>
      </c>
      <c r="G19" s="10">
        <v>1850</v>
      </c>
      <c r="H19" s="6">
        <f t="shared" ref="H19:H20" si="6">AVERAGE(E19:G19)</f>
        <v>2610</v>
      </c>
      <c r="I19" s="10">
        <v>1060000</v>
      </c>
      <c r="J19" s="10">
        <v>882000</v>
      </c>
      <c r="K19" s="10">
        <v>822000</v>
      </c>
      <c r="L19" s="6">
        <f t="shared" ref="L19:L20" si="7">AVERAGE(I19:K19)</f>
        <v>921333.33333333337</v>
      </c>
      <c r="M19" s="7">
        <f t="shared" ref="M19:M20" si="8">L19/H19</f>
        <v>353.00127713920818</v>
      </c>
      <c r="N19" s="8"/>
      <c r="O19" s="8"/>
    </row>
    <row r="20" spans="1:15" x14ac:dyDescent="0.55000000000000004">
      <c r="A20" s="24" t="s">
        <v>11</v>
      </c>
      <c r="B20" s="1" t="s">
        <v>14</v>
      </c>
      <c r="C20" s="1" t="s">
        <v>10</v>
      </c>
      <c r="D20" s="1">
        <v>7</v>
      </c>
      <c r="E20" s="10">
        <v>954</v>
      </c>
      <c r="F20" s="10">
        <v>1200</v>
      </c>
      <c r="G20" s="10">
        <v>522</v>
      </c>
      <c r="H20" s="6">
        <f t="shared" si="6"/>
        <v>892</v>
      </c>
      <c r="I20" s="10">
        <v>372000</v>
      </c>
      <c r="J20" s="10">
        <v>158000</v>
      </c>
      <c r="K20" s="10">
        <v>93600</v>
      </c>
      <c r="L20" s="6">
        <f t="shared" si="7"/>
        <v>207866.66666666666</v>
      </c>
      <c r="M20" s="7">
        <f t="shared" si="8"/>
        <v>233.03437967115096</v>
      </c>
      <c r="N20" s="8"/>
      <c r="O20" s="8"/>
    </row>
    <row r="21" spans="1:15" x14ac:dyDescent="0.55000000000000004">
      <c r="A21" s="25" t="s">
        <v>12</v>
      </c>
      <c r="B21" s="1" t="s">
        <v>14</v>
      </c>
      <c r="C21" s="1" t="s">
        <v>10</v>
      </c>
      <c r="D21" s="1">
        <v>11</v>
      </c>
      <c r="E21" s="5">
        <v>500</v>
      </c>
      <c r="F21" s="5">
        <v>2340</v>
      </c>
      <c r="G21" s="5">
        <v>1000</v>
      </c>
      <c r="H21" s="6">
        <f>AVERAGE(E21:G21)</f>
        <v>1280</v>
      </c>
      <c r="I21" s="5">
        <v>482000</v>
      </c>
      <c r="J21" s="5">
        <v>485000</v>
      </c>
      <c r="K21" s="5">
        <v>563000</v>
      </c>
      <c r="L21" s="5">
        <f>AVERAGE(I21:K21)</f>
        <v>510000</v>
      </c>
      <c r="M21" s="7">
        <f>L21/H21</f>
        <v>398.4375</v>
      </c>
      <c r="N21" s="8"/>
      <c r="O21" s="8"/>
    </row>
    <row r="22" spans="1:15" x14ac:dyDescent="0.55000000000000004">
      <c r="A22" s="24" t="s">
        <v>11</v>
      </c>
      <c r="B22" s="1" t="s">
        <v>14</v>
      </c>
      <c r="C22" s="1" t="s">
        <v>10</v>
      </c>
      <c r="D22" s="1">
        <v>10</v>
      </c>
      <c r="E22" s="10">
        <v>558</v>
      </c>
      <c r="F22" s="10">
        <v>618</v>
      </c>
      <c r="G22" s="10">
        <v>422</v>
      </c>
      <c r="H22" s="6">
        <f>AVERAGE(E22:G22)</f>
        <v>532.66666666666663</v>
      </c>
      <c r="I22" s="10">
        <v>95900</v>
      </c>
      <c r="J22" s="10">
        <v>73500</v>
      </c>
      <c r="K22" s="10">
        <v>97700</v>
      </c>
      <c r="L22" s="6">
        <f>AVERAGE(I22:K22)</f>
        <v>89033.333333333328</v>
      </c>
      <c r="M22" s="7">
        <f>L22/H22</f>
        <v>167.14643304130163</v>
      </c>
      <c r="N22" s="12">
        <f>AVERAGE(M17:M22)</f>
        <v>289.58389174675204</v>
      </c>
      <c r="O22" s="100">
        <f>STDEV(M17:M22)/SQRT(6)</f>
        <v>33.82334950806672</v>
      </c>
    </row>
    <row r="23" spans="1:15" x14ac:dyDescent="0.55000000000000004">
      <c r="B23" s="9"/>
      <c r="C23" s="9"/>
      <c r="D23" s="9"/>
      <c r="E23" s="9"/>
      <c r="F23" s="9"/>
      <c r="G23" s="13"/>
      <c r="H23" s="14"/>
      <c r="I23" s="9"/>
      <c r="J23" s="9"/>
      <c r="K23" s="9"/>
      <c r="L23" s="9"/>
      <c r="M23" s="9"/>
    </row>
    <row r="24" spans="1:15" x14ac:dyDescent="0.55000000000000004">
      <c r="A24" s="23" t="s">
        <v>9</v>
      </c>
      <c r="B24" s="1" t="s">
        <v>14</v>
      </c>
      <c r="C24" s="1" t="s">
        <v>13</v>
      </c>
      <c r="D24" s="1">
        <v>3</v>
      </c>
      <c r="E24" s="5">
        <v>366</v>
      </c>
      <c r="F24" s="5">
        <v>1660</v>
      </c>
      <c r="G24" s="5">
        <v>649</v>
      </c>
      <c r="H24" s="6">
        <f t="shared" ref="H24:H29" si="9">AVERAGE(E24:G24)</f>
        <v>891.66666666666663</v>
      </c>
      <c r="I24" s="5">
        <v>207000</v>
      </c>
      <c r="J24" s="5">
        <v>157000</v>
      </c>
      <c r="K24" s="5">
        <v>27900</v>
      </c>
      <c r="L24" s="6">
        <f t="shared" ref="L24:L29" si="10">AVERAGE(I24:K24)</f>
        <v>130633.33333333333</v>
      </c>
      <c r="M24" s="7">
        <f t="shared" ref="M24:M29" si="11">L24/H24</f>
        <v>146.50467289719626</v>
      </c>
      <c r="N24" s="15"/>
      <c r="O24" s="15"/>
    </row>
    <row r="25" spans="1:15" x14ac:dyDescent="0.55000000000000004">
      <c r="A25" s="23" t="s">
        <v>9</v>
      </c>
      <c r="B25" s="1" t="s">
        <v>14</v>
      </c>
      <c r="C25" s="1" t="s">
        <v>13</v>
      </c>
      <c r="D25" s="1">
        <v>6</v>
      </c>
      <c r="E25" s="5">
        <v>636</v>
      </c>
      <c r="F25" s="5">
        <v>1710</v>
      </c>
      <c r="G25" s="5">
        <v>11000</v>
      </c>
      <c r="H25" s="6">
        <f t="shared" si="9"/>
        <v>4448.666666666667</v>
      </c>
      <c r="I25" s="5">
        <v>531000</v>
      </c>
      <c r="J25" s="5">
        <v>279000</v>
      </c>
      <c r="K25" s="5">
        <v>789000</v>
      </c>
      <c r="L25" s="6">
        <f t="shared" si="10"/>
        <v>533000</v>
      </c>
      <c r="M25" s="7">
        <f t="shared" si="11"/>
        <v>119.81117937958938</v>
      </c>
      <c r="N25" s="8"/>
      <c r="O25" s="8"/>
    </row>
    <row r="26" spans="1:15" x14ac:dyDescent="0.55000000000000004">
      <c r="A26" s="24" t="s">
        <v>11</v>
      </c>
      <c r="B26" s="1" t="s">
        <v>14</v>
      </c>
      <c r="C26" s="1" t="s">
        <v>13</v>
      </c>
      <c r="D26" s="1">
        <v>5</v>
      </c>
      <c r="E26" s="10">
        <v>5900</v>
      </c>
      <c r="F26" s="10">
        <v>730</v>
      </c>
      <c r="G26" s="10">
        <v>1190</v>
      </c>
      <c r="H26" s="6">
        <f t="shared" si="9"/>
        <v>2606.6666666666665</v>
      </c>
      <c r="I26" s="10">
        <v>149000</v>
      </c>
      <c r="J26" s="10">
        <v>438000</v>
      </c>
      <c r="K26" s="10">
        <v>422000</v>
      </c>
      <c r="L26" s="6">
        <f t="shared" si="10"/>
        <v>336333.33333333331</v>
      </c>
      <c r="M26" s="7">
        <f t="shared" si="11"/>
        <v>129.02813299232736</v>
      </c>
      <c r="N26" s="8"/>
      <c r="O26" s="8"/>
    </row>
    <row r="27" spans="1:15" x14ac:dyDescent="0.55000000000000004">
      <c r="A27" s="24" t="s">
        <v>11</v>
      </c>
      <c r="B27" s="1" t="s">
        <v>14</v>
      </c>
      <c r="C27" s="1" t="s">
        <v>13</v>
      </c>
      <c r="D27" s="1">
        <v>9</v>
      </c>
      <c r="E27" s="10">
        <v>1370</v>
      </c>
      <c r="F27" s="10">
        <v>4070</v>
      </c>
      <c r="G27" s="10">
        <v>1380</v>
      </c>
      <c r="H27" s="6">
        <f t="shared" si="9"/>
        <v>2273.3333333333335</v>
      </c>
      <c r="I27" s="10">
        <v>449000</v>
      </c>
      <c r="J27" s="10">
        <v>285000</v>
      </c>
      <c r="K27" s="10">
        <v>443000</v>
      </c>
      <c r="L27" s="6">
        <f t="shared" si="10"/>
        <v>392333.33333333331</v>
      </c>
      <c r="M27" s="7">
        <f t="shared" si="11"/>
        <v>172.58064516129031</v>
      </c>
      <c r="N27" s="8"/>
      <c r="O27" s="8"/>
    </row>
    <row r="28" spans="1:15" x14ac:dyDescent="0.55000000000000004">
      <c r="A28" s="25" t="s">
        <v>12</v>
      </c>
      <c r="B28" s="1" t="s">
        <v>14</v>
      </c>
      <c r="C28" s="1" t="s">
        <v>13</v>
      </c>
      <c r="D28" s="1">
        <v>8</v>
      </c>
      <c r="E28" s="5">
        <v>1480</v>
      </c>
      <c r="F28" s="5">
        <v>4650</v>
      </c>
      <c r="G28" s="5">
        <v>3810</v>
      </c>
      <c r="H28" s="6">
        <f t="shared" si="9"/>
        <v>3313.3333333333335</v>
      </c>
      <c r="I28" s="5">
        <v>481000</v>
      </c>
      <c r="J28" s="5">
        <v>412000</v>
      </c>
      <c r="K28" s="5">
        <v>472000</v>
      </c>
      <c r="L28" s="5">
        <f t="shared" si="10"/>
        <v>455000</v>
      </c>
      <c r="M28" s="7">
        <f t="shared" si="11"/>
        <v>137.32394366197181</v>
      </c>
      <c r="N28" s="8"/>
      <c r="O28" s="8"/>
    </row>
    <row r="29" spans="1:15" x14ac:dyDescent="0.55000000000000004">
      <c r="A29" s="25" t="s">
        <v>12</v>
      </c>
      <c r="B29" s="1" t="s">
        <v>14</v>
      </c>
      <c r="C29" s="1" t="s">
        <v>13</v>
      </c>
      <c r="D29" s="1">
        <v>12</v>
      </c>
      <c r="E29" s="5">
        <v>785</v>
      </c>
      <c r="F29" s="5">
        <v>1710</v>
      </c>
      <c r="G29" s="5">
        <v>1100</v>
      </c>
      <c r="H29" s="6">
        <f t="shared" si="9"/>
        <v>1198.3333333333333</v>
      </c>
      <c r="I29" s="5">
        <v>134000</v>
      </c>
      <c r="J29" s="5">
        <v>117000</v>
      </c>
      <c r="K29" s="5">
        <v>123000</v>
      </c>
      <c r="L29" s="5">
        <f t="shared" si="10"/>
        <v>124666.66666666667</v>
      </c>
      <c r="M29" s="7">
        <f t="shared" si="11"/>
        <v>104.03337969401949</v>
      </c>
      <c r="N29" s="12">
        <f>AVERAGE(M24:M29)</f>
        <v>134.88032563106577</v>
      </c>
      <c r="O29" s="100">
        <f>STDEV(M24:M29)/SQRT(6)</f>
        <v>9.6181637405447908</v>
      </c>
    </row>
    <row r="30" spans="1:15" x14ac:dyDescent="0.55000000000000004">
      <c r="A30" s="26"/>
      <c r="E30" s="10"/>
      <c r="F30" s="10"/>
      <c r="G30" s="13"/>
      <c r="H30" s="14"/>
      <c r="I30" s="10"/>
      <c r="J30" s="10"/>
      <c r="K30" s="10"/>
      <c r="L30" s="10"/>
      <c r="M30" s="17"/>
    </row>
    <row r="31" spans="1:15" x14ac:dyDescent="0.55000000000000004">
      <c r="A31" s="24" t="s">
        <v>11</v>
      </c>
      <c r="B31" s="1" t="s">
        <v>15</v>
      </c>
      <c r="C31" s="1" t="s">
        <v>10</v>
      </c>
      <c r="D31" s="1">
        <v>7</v>
      </c>
      <c r="E31" s="10">
        <v>1290</v>
      </c>
      <c r="F31" s="10">
        <v>665</v>
      </c>
      <c r="G31" s="10">
        <v>2210</v>
      </c>
      <c r="H31" s="6">
        <f>AVERAGE(E31:G31)</f>
        <v>1388.3333333333333</v>
      </c>
      <c r="I31" s="10">
        <v>546000</v>
      </c>
      <c r="J31" s="10">
        <v>272000</v>
      </c>
      <c r="K31" s="10">
        <v>489000</v>
      </c>
      <c r="L31" s="6">
        <f>AVERAGE(I31:K31)</f>
        <v>435666.66666666669</v>
      </c>
      <c r="M31" s="7">
        <f>L31/H31</f>
        <v>313.80552220888359</v>
      </c>
      <c r="N31" s="15"/>
      <c r="O31" s="15"/>
    </row>
    <row r="32" spans="1:15" x14ac:dyDescent="0.55000000000000004">
      <c r="A32" s="24" t="s">
        <v>11</v>
      </c>
      <c r="B32" s="1" t="s">
        <v>15</v>
      </c>
      <c r="C32" s="1" t="s">
        <v>10</v>
      </c>
      <c r="D32" s="1">
        <v>8</v>
      </c>
      <c r="E32" s="10">
        <v>873</v>
      </c>
      <c r="F32" s="10">
        <v>799</v>
      </c>
      <c r="G32" s="10">
        <v>1610</v>
      </c>
      <c r="H32" s="6">
        <f>AVERAGE(E32:G32)</f>
        <v>1094</v>
      </c>
      <c r="I32" s="10">
        <v>103000</v>
      </c>
      <c r="J32" s="10">
        <v>72700</v>
      </c>
      <c r="K32" s="10">
        <v>117000</v>
      </c>
      <c r="L32" s="6">
        <f>AVERAGE(I32:K32)</f>
        <v>97566.666666666672</v>
      </c>
      <c r="M32" s="7">
        <f>L32/H32</f>
        <v>89.183424741011578</v>
      </c>
      <c r="N32" s="8"/>
      <c r="O32" s="8"/>
    </row>
    <row r="33" spans="1:15" x14ac:dyDescent="0.55000000000000004">
      <c r="A33" s="25" t="s">
        <v>12</v>
      </c>
      <c r="B33" s="1" t="s">
        <v>15</v>
      </c>
      <c r="C33" s="1" t="s">
        <v>10</v>
      </c>
      <c r="D33" s="1">
        <v>10</v>
      </c>
      <c r="E33" s="5">
        <v>3090</v>
      </c>
      <c r="F33" s="5">
        <v>3860</v>
      </c>
      <c r="G33" s="5">
        <v>2650</v>
      </c>
      <c r="H33" s="6">
        <f>AVERAGE(E33:G33)</f>
        <v>3200</v>
      </c>
      <c r="I33" s="5">
        <v>294000</v>
      </c>
      <c r="J33" s="5">
        <v>423000</v>
      </c>
      <c r="K33" s="5">
        <v>385000</v>
      </c>
      <c r="L33" s="5">
        <f>AVERAGE(I33:K33)</f>
        <v>367333.33333333331</v>
      </c>
      <c r="M33" s="7">
        <f>L33/H33</f>
        <v>114.79166666666666</v>
      </c>
      <c r="N33" s="8"/>
      <c r="O33" s="8"/>
    </row>
    <row r="34" spans="1:15" x14ac:dyDescent="0.55000000000000004">
      <c r="A34" s="25" t="s">
        <v>12</v>
      </c>
      <c r="B34" s="1" t="s">
        <v>15</v>
      </c>
      <c r="C34" s="1" t="s">
        <v>10</v>
      </c>
      <c r="D34" s="1">
        <v>11</v>
      </c>
      <c r="E34" s="5">
        <v>879</v>
      </c>
      <c r="F34" s="5">
        <v>1060</v>
      </c>
      <c r="G34" s="5">
        <v>1460</v>
      </c>
      <c r="H34" s="6">
        <f>AVERAGE(E34:G34)</f>
        <v>1133</v>
      </c>
      <c r="I34" s="5">
        <v>142000</v>
      </c>
      <c r="J34" s="5">
        <v>106000</v>
      </c>
      <c r="K34" s="5">
        <v>118000</v>
      </c>
      <c r="L34" s="5">
        <f>AVERAGE(I34:K34)</f>
        <v>122000</v>
      </c>
      <c r="M34" s="7">
        <f>L34/H34</f>
        <v>107.67872903795234</v>
      </c>
      <c r="N34" s="12">
        <f>AVERAGE(M31:M34)</f>
        <v>156.36483566362853</v>
      </c>
      <c r="O34" s="100">
        <f>STDEV(M31:M34)/SQRT(4)</f>
        <v>52.756971981760728</v>
      </c>
    </row>
    <row r="35" spans="1:15" x14ac:dyDescent="0.55000000000000004">
      <c r="A35" s="26"/>
      <c r="B35" s="1"/>
      <c r="C35" s="1"/>
      <c r="D35" s="1"/>
      <c r="E35" s="10"/>
      <c r="F35" s="10"/>
      <c r="G35" s="10"/>
      <c r="H35" s="14"/>
      <c r="I35" s="10"/>
      <c r="J35" s="10"/>
      <c r="K35" s="10"/>
      <c r="L35" s="5"/>
      <c r="M35" s="7"/>
    </row>
    <row r="36" spans="1:15" x14ac:dyDescent="0.55000000000000004">
      <c r="A36" s="24" t="s">
        <v>11</v>
      </c>
      <c r="B36" s="1" t="s">
        <v>15</v>
      </c>
      <c r="C36" s="1" t="s">
        <v>13</v>
      </c>
      <c r="D36" s="1">
        <v>1</v>
      </c>
      <c r="E36" s="10">
        <v>2210</v>
      </c>
      <c r="F36" s="10">
        <v>1710</v>
      </c>
      <c r="G36" s="10">
        <v>3310</v>
      </c>
      <c r="H36" s="6">
        <f>AVERAGE(E36:G36)</f>
        <v>2410</v>
      </c>
      <c r="I36" s="10">
        <v>402000</v>
      </c>
      <c r="J36" s="10">
        <v>445000</v>
      </c>
      <c r="K36" s="10">
        <v>402000</v>
      </c>
      <c r="L36" s="6">
        <f>AVERAGE(I36:K36)</f>
        <v>416333.33333333331</v>
      </c>
      <c r="M36" s="7">
        <f>L36/H36</f>
        <v>172.75242047026279</v>
      </c>
      <c r="N36" s="15"/>
      <c r="O36" s="15"/>
    </row>
    <row r="37" spans="1:15" x14ac:dyDescent="0.55000000000000004">
      <c r="A37" s="24" t="s">
        <v>11</v>
      </c>
      <c r="B37" s="1" t="s">
        <v>15</v>
      </c>
      <c r="C37" s="1" t="s">
        <v>13</v>
      </c>
      <c r="D37" s="1">
        <v>2</v>
      </c>
      <c r="E37" s="10">
        <v>1510</v>
      </c>
      <c r="F37" s="10">
        <v>1290</v>
      </c>
      <c r="G37" s="10">
        <v>1780</v>
      </c>
      <c r="H37" s="6">
        <f>AVERAGE(F37:G37)</f>
        <v>1535</v>
      </c>
      <c r="I37" s="10">
        <v>597000</v>
      </c>
      <c r="J37" s="10">
        <v>361000</v>
      </c>
      <c r="K37" s="10">
        <v>473000</v>
      </c>
      <c r="L37" s="6">
        <f>AVERAGE(I37:K37)</f>
        <v>477000</v>
      </c>
      <c r="M37" s="7">
        <f>L37/H37</f>
        <v>310.74918566775244</v>
      </c>
      <c r="N37" s="8"/>
      <c r="O37" s="8"/>
    </row>
    <row r="38" spans="1:15" s="18" customFormat="1" x14ac:dyDescent="0.55000000000000004">
      <c r="A38" s="25" t="s">
        <v>12</v>
      </c>
      <c r="B38" s="1" t="s">
        <v>15</v>
      </c>
      <c r="C38" s="11" t="s">
        <v>13</v>
      </c>
      <c r="D38" s="11">
        <v>3</v>
      </c>
      <c r="E38" s="19">
        <v>6290</v>
      </c>
      <c r="F38" s="19">
        <v>3570</v>
      </c>
      <c r="G38" s="19">
        <v>3730</v>
      </c>
      <c r="H38" s="20">
        <f>AVERAGE(E38:G38)</f>
        <v>4530</v>
      </c>
      <c r="I38" s="19">
        <v>474000</v>
      </c>
      <c r="J38" s="19">
        <v>449000</v>
      </c>
      <c r="K38" s="19">
        <v>500000</v>
      </c>
      <c r="L38" s="19">
        <f>AVERAGE(I38:K38)</f>
        <v>474333.33333333331</v>
      </c>
      <c r="M38" s="21">
        <f>L38/H38</f>
        <v>104.70934510669609</v>
      </c>
      <c r="N38" s="22"/>
      <c r="O38" s="22"/>
    </row>
    <row r="39" spans="1:15" x14ac:dyDescent="0.55000000000000004">
      <c r="A39" s="25" t="s">
        <v>12</v>
      </c>
      <c r="B39" s="1" t="s">
        <v>15</v>
      </c>
      <c r="C39" s="1" t="s">
        <v>13</v>
      </c>
      <c r="D39" s="1">
        <v>6</v>
      </c>
      <c r="E39" s="5">
        <v>1400</v>
      </c>
      <c r="F39" s="5">
        <v>1480</v>
      </c>
      <c r="G39" s="5">
        <v>1540</v>
      </c>
      <c r="H39" s="6">
        <f>AVERAGE(E39:G39)</f>
        <v>1473.3333333333333</v>
      </c>
      <c r="I39" s="5">
        <v>302000</v>
      </c>
      <c r="J39" s="5">
        <v>257000</v>
      </c>
      <c r="K39" s="5">
        <v>237000</v>
      </c>
      <c r="L39" s="5">
        <f>AVERAGE(I39:K39)</f>
        <v>265333.33333333331</v>
      </c>
      <c r="M39" s="7">
        <f>L39/H39</f>
        <v>180.09049773755655</v>
      </c>
      <c r="N39" s="12">
        <f>AVERAGE(M36:M39)</f>
        <v>192.07536224556696</v>
      </c>
      <c r="O39" s="100">
        <f>STDEV(M36:M39)/SQRT(4)</f>
        <v>43.043883007612806</v>
      </c>
    </row>
    <row r="40" spans="1:15" x14ac:dyDescent="0.55000000000000004">
      <c r="B40" s="9"/>
      <c r="C40" s="9"/>
      <c r="D40" s="9"/>
      <c r="E40" s="9"/>
      <c r="F40" s="9"/>
      <c r="G40" s="10"/>
      <c r="H40" s="14"/>
      <c r="I40" s="9"/>
      <c r="J40" s="9"/>
      <c r="K40" s="9"/>
      <c r="L40" s="9"/>
      <c r="M40" s="9"/>
    </row>
    <row r="41" spans="1:15" x14ac:dyDescent="0.55000000000000004"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</row>
  </sheetData>
  <mergeCells count="2"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E78A5-5019-4196-8849-146CBEA7422E}">
  <dimension ref="A1:P56"/>
  <sheetViews>
    <sheetView topLeftCell="A31" zoomScale="85" zoomScaleNormal="85" workbookViewId="0">
      <selection activeCell="C56" sqref="C56"/>
    </sheetView>
  </sheetViews>
  <sheetFormatPr defaultRowHeight="14.4" x14ac:dyDescent="0.55000000000000004"/>
  <cols>
    <col min="1" max="1" width="7" customWidth="1"/>
    <col min="3" max="3" width="10.68359375" bestFit="1" customWidth="1"/>
    <col min="4" max="7" width="12" bestFit="1" customWidth="1"/>
    <col min="8" max="10" width="14.26171875" bestFit="1" customWidth="1"/>
    <col min="11" max="11" width="13.578125" bestFit="1" customWidth="1"/>
    <col min="12" max="12" width="27.5234375" customWidth="1"/>
    <col min="13" max="13" width="24.05078125" customWidth="1"/>
    <col min="14" max="14" width="19.5234375" customWidth="1"/>
    <col min="15" max="15" width="3.68359375" customWidth="1"/>
  </cols>
  <sheetData>
    <row r="1" spans="1:16" x14ac:dyDescent="0.55000000000000004">
      <c r="B1" s="27"/>
      <c r="C1" s="27"/>
      <c r="D1" s="123" t="s">
        <v>0</v>
      </c>
      <c r="E1" s="123"/>
      <c r="F1" s="123"/>
      <c r="G1" s="123"/>
      <c r="H1" s="124" t="s">
        <v>18</v>
      </c>
      <c r="I1" s="124"/>
      <c r="J1" s="124"/>
      <c r="K1" s="124"/>
      <c r="L1" s="28"/>
      <c r="M1" s="4" t="s">
        <v>17</v>
      </c>
      <c r="N1" s="120" t="s">
        <v>73</v>
      </c>
    </row>
    <row r="2" spans="1:16" x14ac:dyDescent="0.55000000000000004">
      <c r="B2" s="30" t="s">
        <v>19</v>
      </c>
      <c r="C2" s="30" t="s">
        <v>20</v>
      </c>
      <c r="D2" s="31">
        <v>42450</v>
      </c>
      <c r="E2" s="31">
        <v>42486</v>
      </c>
      <c r="F2" s="31">
        <v>42487</v>
      </c>
      <c r="G2" s="30" t="s">
        <v>8</v>
      </c>
      <c r="H2" s="31">
        <v>42450</v>
      </c>
      <c r="I2" s="31">
        <v>42486</v>
      </c>
      <c r="J2" s="31">
        <v>42487</v>
      </c>
      <c r="K2" s="30" t="s">
        <v>8</v>
      </c>
      <c r="L2" s="3" t="s">
        <v>16</v>
      </c>
      <c r="M2" s="29"/>
      <c r="N2" s="15"/>
    </row>
    <row r="3" spans="1:16" x14ac:dyDescent="0.55000000000000004">
      <c r="A3" s="1" t="s">
        <v>21</v>
      </c>
      <c r="B3" s="32">
        <v>2</v>
      </c>
      <c r="C3" s="33" t="s">
        <v>22</v>
      </c>
      <c r="D3" s="34">
        <v>138000</v>
      </c>
      <c r="E3" s="34">
        <v>263333.33333333331</v>
      </c>
      <c r="F3" s="34">
        <v>275666.66666666669</v>
      </c>
      <c r="G3" s="33">
        <f t="shared" ref="G3:G13" si="0">AVERAGE(D3:F3)</f>
        <v>225666.66666666666</v>
      </c>
      <c r="H3" s="34">
        <v>23300000</v>
      </c>
      <c r="I3" s="34">
        <v>46066666.666666664</v>
      </c>
      <c r="J3" s="34">
        <v>36500000</v>
      </c>
      <c r="K3" s="35">
        <f t="shared" ref="K3:K12" si="1">AVERAGE(H3:J3)</f>
        <v>35288888.888888888</v>
      </c>
      <c r="L3" s="36">
        <f t="shared" ref="L3:L13" si="2">K3/G3</f>
        <v>156.37616937469227</v>
      </c>
      <c r="M3" s="37"/>
      <c r="N3" s="8"/>
    </row>
    <row r="4" spans="1:16" x14ac:dyDescent="0.55000000000000004">
      <c r="A4" s="1" t="s">
        <v>21</v>
      </c>
      <c r="B4" s="32">
        <v>6</v>
      </c>
      <c r="C4" s="33" t="s">
        <v>22</v>
      </c>
      <c r="D4" s="34">
        <v>201333.33333333334</v>
      </c>
      <c r="E4" s="34">
        <v>230666.66666666666</v>
      </c>
      <c r="F4" s="34">
        <v>198333.33333333334</v>
      </c>
      <c r="G4" s="33">
        <f t="shared" si="0"/>
        <v>210111.11111111112</v>
      </c>
      <c r="H4" s="34">
        <v>24266666.666666668</v>
      </c>
      <c r="I4" s="34">
        <v>45533333.333333336</v>
      </c>
      <c r="J4" s="34">
        <v>26333333.333333332</v>
      </c>
      <c r="K4" s="35">
        <f t="shared" si="1"/>
        <v>32044444.444444444</v>
      </c>
      <c r="L4" s="36">
        <f t="shared" si="2"/>
        <v>152.51189846641986</v>
      </c>
      <c r="M4" s="37"/>
      <c r="N4" s="8"/>
    </row>
    <row r="5" spans="1:16" x14ac:dyDescent="0.55000000000000004">
      <c r="A5" s="1" t="s">
        <v>21</v>
      </c>
      <c r="B5" s="32">
        <v>8</v>
      </c>
      <c r="C5" s="33" t="s">
        <v>22</v>
      </c>
      <c r="D5" s="34">
        <v>190333.33333333334</v>
      </c>
      <c r="E5" s="34">
        <v>276333.33333333331</v>
      </c>
      <c r="F5" s="34">
        <v>237333.33333333334</v>
      </c>
      <c r="G5" s="33">
        <f t="shared" si="0"/>
        <v>234666.66666666666</v>
      </c>
      <c r="H5" s="34">
        <v>25500000</v>
      </c>
      <c r="I5" s="34">
        <v>48333333.333333336</v>
      </c>
      <c r="J5" s="34">
        <v>34400000</v>
      </c>
      <c r="K5" s="35">
        <f t="shared" si="1"/>
        <v>36077777.777777784</v>
      </c>
      <c r="L5" s="36">
        <f t="shared" si="2"/>
        <v>153.74053030303034</v>
      </c>
      <c r="M5" s="37"/>
      <c r="N5" s="8"/>
    </row>
    <row r="6" spans="1:16" x14ac:dyDescent="0.55000000000000004">
      <c r="A6" s="1" t="s">
        <v>21</v>
      </c>
      <c r="B6" s="32">
        <v>9</v>
      </c>
      <c r="C6" s="33" t="s">
        <v>22</v>
      </c>
      <c r="D6" s="34">
        <v>184666.66666666666</v>
      </c>
      <c r="E6" s="34">
        <v>238333.33333333334</v>
      </c>
      <c r="F6" s="34">
        <v>149000</v>
      </c>
      <c r="G6" s="33">
        <f t="shared" si="0"/>
        <v>190666.66666666666</v>
      </c>
      <c r="H6" s="34">
        <v>14633333.333333334</v>
      </c>
      <c r="I6" s="34">
        <v>28500000</v>
      </c>
      <c r="J6" s="34">
        <v>19033333.333333332</v>
      </c>
      <c r="K6" s="35">
        <f t="shared" si="1"/>
        <v>20722222.222222224</v>
      </c>
      <c r="L6" s="36">
        <f t="shared" si="2"/>
        <v>108.6829836829837</v>
      </c>
      <c r="M6" s="37"/>
      <c r="N6" s="8"/>
    </row>
    <row r="7" spans="1:16" x14ac:dyDescent="0.55000000000000004">
      <c r="A7" s="1" t="s">
        <v>21</v>
      </c>
      <c r="B7" s="32">
        <v>7</v>
      </c>
      <c r="C7" s="33" t="s">
        <v>22</v>
      </c>
      <c r="D7" s="38" t="s">
        <v>53</v>
      </c>
      <c r="E7" s="34">
        <v>143666.66666666666</v>
      </c>
      <c r="F7" s="34">
        <v>240666.66666666666</v>
      </c>
      <c r="G7" s="39">
        <f>AVERAGE(E7:F7)</f>
        <v>192166.66666666666</v>
      </c>
      <c r="H7" s="38" t="s">
        <v>53</v>
      </c>
      <c r="I7" s="34">
        <v>28833333.333333332</v>
      </c>
      <c r="J7" s="34">
        <v>24866666.666666668</v>
      </c>
      <c r="K7" s="39">
        <f>AVERAGE(I7:J7)</f>
        <v>26850000</v>
      </c>
      <c r="L7" s="36">
        <f t="shared" si="2"/>
        <v>139.72246313963575</v>
      </c>
      <c r="M7" s="40">
        <f>AVERAGE(L3:L7)</f>
        <v>142.20680899335238</v>
      </c>
      <c r="N7" s="41">
        <f>STDEV(L3:L7)/SQRT(5)</f>
        <v>8.8600541975614568</v>
      </c>
    </row>
    <row r="8" spans="1:16" x14ac:dyDescent="0.55000000000000004">
      <c r="A8" s="1"/>
      <c r="B8" s="32"/>
      <c r="C8" s="33"/>
      <c r="D8" s="79"/>
      <c r="E8" s="34"/>
      <c r="F8" s="43"/>
      <c r="G8" s="44"/>
      <c r="H8" s="79"/>
      <c r="I8" s="34"/>
      <c r="J8" s="34"/>
      <c r="K8" s="39"/>
      <c r="L8" s="36"/>
      <c r="M8" s="45"/>
      <c r="N8" s="46"/>
      <c r="P8" s="80"/>
    </row>
    <row r="9" spans="1:16" s="56" customFormat="1" x14ac:dyDescent="0.55000000000000004">
      <c r="A9" s="53" t="s">
        <v>21</v>
      </c>
      <c r="B9" s="81">
        <v>1</v>
      </c>
      <c r="C9" s="82" t="s">
        <v>23</v>
      </c>
      <c r="D9" s="83">
        <v>66966.666666666672</v>
      </c>
      <c r="E9" s="83">
        <v>117666.66666666667</v>
      </c>
      <c r="F9" s="83">
        <v>103100</v>
      </c>
      <c r="G9" s="84">
        <f t="shared" si="0"/>
        <v>95911.111111111124</v>
      </c>
      <c r="H9" s="83">
        <v>12966666.666666666</v>
      </c>
      <c r="I9" s="83">
        <v>26933333.333333332</v>
      </c>
      <c r="J9" s="83">
        <v>16500000</v>
      </c>
      <c r="K9" s="85">
        <f t="shared" si="1"/>
        <v>18800000</v>
      </c>
      <c r="L9" s="86">
        <f t="shared" si="2"/>
        <v>196.01482854494901</v>
      </c>
      <c r="M9" s="54"/>
      <c r="N9" s="55"/>
    </row>
    <row r="10" spans="1:16" s="56" customFormat="1" x14ac:dyDescent="0.55000000000000004">
      <c r="A10" s="53" t="s">
        <v>21</v>
      </c>
      <c r="B10" s="81">
        <v>3</v>
      </c>
      <c r="C10" s="82" t="s">
        <v>23</v>
      </c>
      <c r="D10" s="83">
        <v>39300</v>
      </c>
      <c r="E10" s="83">
        <v>71633.333333333328</v>
      </c>
      <c r="F10" s="83">
        <v>70266.666666666672</v>
      </c>
      <c r="G10" s="84">
        <f t="shared" si="0"/>
        <v>60400</v>
      </c>
      <c r="H10" s="83">
        <v>14800000</v>
      </c>
      <c r="I10" s="83">
        <v>28133333.333333332</v>
      </c>
      <c r="J10" s="83">
        <v>20800000</v>
      </c>
      <c r="K10" s="85">
        <f t="shared" si="1"/>
        <v>21244444.444444444</v>
      </c>
      <c r="L10" s="86">
        <f t="shared" si="2"/>
        <v>351.72921265636495</v>
      </c>
      <c r="M10" s="54"/>
      <c r="N10" s="55"/>
    </row>
    <row r="11" spans="1:16" s="56" customFormat="1" x14ac:dyDescent="0.55000000000000004">
      <c r="A11" s="53" t="s">
        <v>21</v>
      </c>
      <c r="B11" s="81">
        <v>4</v>
      </c>
      <c r="C11" s="82" t="s">
        <v>23</v>
      </c>
      <c r="D11" s="83">
        <v>98900</v>
      </c>
      <c r="E11" s="83">
        <v>295333.33333333331</v>
      </c>
      <c r="F11" s="83">
        <v>106200</v>
      </c>
      <c r="G11" s="84">
        <f t="shared" si="0"/>
        <v>166811.11111111109</v>
      </c>
      <c r="H11" s="83">
        <v>23966666.666666668</v>
      </c>
      <c r="I11" s="83">
        <v>46966666.666666664</v>
      </c>
      <c r="J11" s="83">
        <v>25466666.666666668</v>
      </c>
      <c r="K11" s="85">
        <f t="shared" si="1"/>
        <v>32133333.333333332</v>
      </c>
      <c r="L11" s="86">
        <f t="shared" si="2"/>
        <v>192.63305135549192</v>
      </c>
      <c r="M11" s="54"/>
      <c r="N11" s="55"/>
    </row>
    <row r="12" spans="1:16" s="56" customFormat="1" x14ac:dyDescent="0.55000000000000004">
      <c r="A12" s="53" t="s">
        <v>21</v>
      </c>
      <c r="B12" s="81">
        <v>5</v>
      </c>
      <c r="C12" s="82" t="s">
        <v>23</v>
      </c>
      <c r="D12" s="83">
        <v>107600</v>
      </c>
      <c r="E12" s="83">
        <v>150000</v>
      </c>
      <c r="F12" s="83">
        <v>147000</v>
      </c>
      <c r="G12" s="84">
        <f t="shared" si="0"/>
        <v>134866.66666666666</v>
      </c>
      <c r="H12" s="83">
        <v>22400000</v>
      </c>
      <c r="I12" s="83">
        <v>44433333.333333336</v>
      </c>
      <c r="J12" s="83">
        <v>27533333.333333332</v>
      </c>
      <c r="K12" s="85">
        <f t="shared" si="1"/>
        <v>31455555.555555556</v>
      </c>
      <c r="L12" s="86">
        <f t="shared" si="2"/>
        <v>233.23447025869174</v>
      </c>
      <c r="M12" s="54"/>
      <c r="N12" s="55"/>
    </row>
    <row r="13" spans="1:16" s="56" customFormat="1" x14ac:dyDescent="0.55000000000000004">
      <c r="A13" s="53" t="s">
        <v>21</v>
      </c>
      <c r="B13" s="81">
        <v>10</v>
      </c>
      <c r="C13" s="82" t="s">
        <v>23</v>
      </c>
      <c r="D13" s="83">
        <v>27933.333333333332</v>
      </c>
      <c r="E13" s="83">
        <v>84633.333333333328</v>
      </c>
      <c r="F13" s="83">
        <v>147733.33333333334</v>
      </c>
      <c r="G13" s="84">
        <f t="shared" si="0"/>
        <v>86766.666666666672</v>
      </c>
      <c r="H13" s="83">
        <v>19300000</v>
      </c>
      <c r="I13" s="83">
        <v>5372333.333333333</v>
      </c>
      <c r="J13" s="83">
        <v>25200000</v>
      </c>
      <c r="K13" s="85">
        <f>AVERAGE(H13:J13)</f>
        <v>16624111.11111111</v>
      </c>
      <c r="L13" s="86">
        <f t="shared" si="2"/>
        <v>191.59559482648226</v>
      </c>
      <c r="M13" s="57">
        <f>AVERAGE(L9:L13)</f>
        <v>233.04143152839598</v>
      </c>
      <c r="N13" s="58">
        <f>STDEV(L9:L13)/SQRT(5)</f>
        <v>30.666260409157751</v>
      </c>
    </row>
    <row r="14" spans="1:16" s="56" customFormat="1" x14ac:dyDescent="0.55000000000000004">
      <c r="B14" s="87"/>
      <c r="C14" s="87"/>
      <c r="D14" s="87"/>
      <c r="E14" s="87"/>
      <c r="F14" s="88"/>
      <c r="G14" s="89"/>
      <c r="H14" s="87"/>
      <c r="I14" s="87"/>
      <c r="J14" s="87"/>
      <c r="K14" s="87"/>
      <c r="L14" s="87"/>
    </row>
    <row r="15" spans="1:16" s="56" customFormat="1" x14ac:dyDescent="0.55000000000000004">
      <c r="F15" s="59"/>
      <c r="G15" s="60"/>
    </row>
    <row r="16" spans="1:16" s="56" customFormat="1" x14ac:dyDescent="0.55000000000000004">
      <c r="B16" s="61"/>
      <c r="C16" s="61"/>
      <c r="D16" s="125" t="s">
        <v>0</v>
      </c>
      <c r="E16" s="125"/>
      <c r="F16" s="125"/>
      <c r="G16" s="125"/>
      <c r="H16" s="126" t="s">
        <v>18</v>
      </c>
      <c r="I16" s="126"/>
      <c r="J16" s="126"/>
      <c r="K16" s="126"/>
      <c r="L16" s="62"/>
      <c r="M16" s="4" t="s">
        <v>17</v>
      </c>
      <c r="N16" s="120" t="s">
        <v>73</v>
      </c>
    </row>
    <row r="17" spans="1:14" s="56" customFormat="1" x14ac:dyDescent="0.55000000000000004">
      <c r="B17" s="64" t="s">
        <v>19</v>
      </c>
      <c r="C17" s="64" t="s">
        <v>20</v>
      </c>
      <c r="D17" s="65">
        <v>42545</v>
      </c>
      <c r="E17" s="65">
        <v>42495</v>
      </c>
      <c r="F17" s="65">
        <v>42527</v>
      </c>
      <c r="G17" s="64" t="s">
        <v>8</v>
      </c>
      <c r="H17" s="65">
        <v>42545</v>
      </c>
      <c r="I17" s="65">
        <v>42495</v>
      </c>
      <c r="J17" s="65">
        <v>42527</v>
      </c>
      <c r="K17" s="64" t="s">
        <v>8</v>
      </c>
      <c r="L17" s="3" t="s">
        <v>16</v>
      </c>
      <c r="M17" s="63"/>
      <c r="N17" s="66"/>
    </row>
    <row r="18" spans="1:14" s="56" customFormat="1" x14ac:dyDescent="0.55000000000000004">
      <c r="A18" s="53" t="s">
        <v>14</v>
      </c>
      <c r="B18" s="52">
        <v>4</v>
      </c>
      <c r="C18" s="67" t="s">
        <v>22</v>
      </c>
      <c r="D18" s="68">
        <v>89566.666666666672</v>
      </c>
      <c r="E18" s="68">
        <v>89800</v>
      </c>
      <c r="F18" s="69">
        <v>71566.666666666672</v>
      </c>
      <c r="G18" s="68">
        <f t="shared" ref="G18:G36" si="3">AVERAGE(D18:F18)</f>
        <v>83644.444444444453</v>
      </c>
      <c r="H18" s="68">
        <v>25200000</v>
      </c>
      <c r="I18" s="68">
        <v>23233333.333333332</v>
      </c>
      <c r="J18" s="69">
        <v>22533333.333333332</v>
      </c>
      <c r="K18" s="69">
        <f t="shared" ref="K18:K36" si="4">AVERAGE(H18:J18)</f>
        <v>23655555.555555552</v>
      </c>
      <c r="L18" s="70">
        <f t="shared" ref="L18:L36" si="5">K18/G18</f>
        <v>282.81083953241227</v>
      </c>
      <c r="M18" s="71"/>
      <c r="N18" s="72"/>
    </row>
    <row r="19" spans="1:14" s="56" customFormat="1" x14ac:dyDescent="0.55000000000000004">
      <c r="A19" s="53" t="s">
        <v>14</v>
      </c>
      <c r="B19" s="52">
        <v>8</v>
      </c>
      <c r="C19" s="67" t="s">
        <v>22</v>
      </c>
      <c r="D19" s="68">
        <v>108500</v>
      </c>
      <c r="E19" s="68">
        <v>148666.66666666666</v>
      </c>
      <c r="F19" s="69">
        <v>146333.33333333334</v>
      </c>
      <c r="G19" s="68">
        <f t="shared" si="3"/>
        <v>134500</v>
      </c>
      <c r="H19" s="68">
        <v>40200000</v>
      </c>
      <c r="I19" s="68">
        <v>34000000</v>
      </c>
      <c r="J19" s="69">
        <v>37433333.333333336</v>
      </c>
      <c r="K19" s="69">
        <f t="shared" si="4"/>
        <v>37211111.111111112</v>
      </c>
      <c r="L19" s="70">
        <f t="shared" si="5"/>
        <v>276.66253614209006</v>
      </c>
      <c r="M19" s="71"/>
      <c r="N19" s="72"/>
    </row>
    <row r="20" spans="1:14" s="56" customFormat="1" x14ac:dyDescent="0.55000000000000004">
      <c r="A20" s="53" t="s">
        <v>14</v>
      </c>
      <c r="B20" s="52">
        <v>9</v>
      </c>
      <c r="C20" s="67" t="s">
        <v>22</v>
      </c>
      <c r="D20" s="68">
        <v>82200</v>
      </c>
      <c r="E20" s="68">
        <v>95766.666666666672</v>
      </c>
      <c r="F20" s="69">
        <v>94400</v>
      </c>
      <c r="G20" s="68">
        <f t="shared" si="3"/>
        <v>90788.888888888891</v>
      </c>
      <c r="H20" s="68">
        <v>21333333.333333332</v>
      </c>
      <c r="I20" s="68">
        <v>14500078.666666666</v>
      </c>
      <c r="J20" s="69">
        <v>20000000</v>
      </c>
      <c r="K20" s="69">
        <f t="shared" si="4"/>
        <v>18611137.333333332</v>
      </c>
      <c r="L20" s="70">
        <f t="shared" si="5"/>
        <v>204.99355770407536</v>
      </c>
      <c r="M20" s="71"/>
      <c r="N20" s="72"/>
    </row>
    <row r="21" spans="1:14" s="56" customFormat="1" x14ac:dyDescent="0.55000000000000004">
      <c r="A21" s="53" t="s">
        <v>14</v>
      </c>
      <c r="B21" s="52">
        <v>11</v>
      </c>
      <c r="C21" s="67" t="s">
        <v>22</v>
      </c>
      <c r="D21" s="68">
        <v>181000</v>
      </c>
      <c r="E21" s="68">
        <v>189666.66666666666</v>
      </c>
      <c r="F21" s="69">
        <v>207666.66666666666</v>
      </c>
      <c r="G21" s="68">
        <f t="shared" si="3"/>
        <v>192777.77777777775</v>
      </c>
      <c r="H21" s="68">
        <v>29400000</v>
      </c>
      <c r="I21" s="68">
        <v>23566666.666666668</v>
      </c>
      <c r="J21" s="69">
        <v>36300000</v>
      </c>
      <c r="K21" s="69">
        <f t="shared" si="4"/>
        <v>29755555.555555556</v>
      </c>
      <c r="L21" s="70">
        <f t="shared" si="5"/>
        <v>154.35158501440924</v>
      </c>
      <c r="M21" s="71"/>
      <c r="N21" s="72"/>
    </row>
    <row r="22" spans="1:14" s="56" customFormat="1" x14ac:dyDescent="0.55000000000000004">
      <c r="A22" s="53" t="s">
        <v>14</v>
      </c>
      <c r="B22" s="52">
        <v>12</v>
      </c>
      <c r="C22" s="67" t="s">
        <v>22</v>
      </c>
      <c r="D22" s="68">
        <v>82300</v>
      </c>
      <c r="E22" s="68">
        <v>74650</v>
      </c>
      <c r="F22" s="69">
        <v>94700</v>
      </c>
      <c r="G22" s="68">
        <f t="shared" si="3"/>
        <v>83883.333333333328</v>
      </c>
      <c r="H22" s="68">
        <v>23300000</v>
      </c>
      <c r="I22" s="68">
        <v>22466666.666666668</v>
      </c>
      <c r="J22" s="69">
        <v>22566666.666666668</v>
      </c>
      <c r="K22" s="69">
        <f t="shared" si="4"/>
        <v>22777777.77777778</v>
      </c>
      <c r="L22" s="70">
        <f t="shared" si="5"/>
        <v>271.54116166633554</v>
      </c>
      <c r="M22" s="71"/>
      <c r="N22" s="72"/>
    </row>
    <row r="23" spans="1:14" s="56" customFormat="1" x14ac:dyDescent="0.55000000000000004">
      <c r="A23" s="53" t="s">
        <v>14</v>
      </c>
      <c r="B23" s="52">
        <v>14</v>
      </c>
      <c r="C23" s="67" t="s">
        <v>22</v>
      </c>
      <c r="D23" s="68">
        <v>67133.333333333328</v>
      </c>
      <c r="E23" s="68">
        <v>68366.666666666672</v>
      </c>
      <c r="F23" s="69">
        <v>67600</v>
      </c>
      <c r="G23" s="68">
        <f t="shared" si="3"/>
        <v>67700</v>
      </c>
      <c r="H23" s="68">
        <v>25266666.666666668</v>
      </c>
      <c r="I23" s="68">
        <v>23133333.333333332</v>
      </c>
      <c r="J23" s="69">
        <v>23333333.333333332</v>
      </c>
      <c r="K23" s="69">
        <f t="shared" si="4"/>
        <v>23911111.111111108</v>
      </c>
      <c r="L23" s="70">
        <f t="shared" si="5"/>
        <v>353.1921877564418</v>
      </c>
      <c r="M23" s="71"/>
      <c r="N23" s="72"/>
    </row>
    <row r="24" spans="1:14" s="56" customFormat="1" x14ac:dyDescent="0.55000000000000004">
      <c r="A24" s="53" t="s">
        <v>14</v>
      </c>
      <c r="B24" s="52">
        <v>18</v>
      </c>
      <c r="C24" s="67" t="s">
        <v>22</v>
      </c>
      <c r="D24" s="68">
        <v>72633.333333333328</v>
      </c>
      <c r="E24" s="68">
        <v>77833.333333333328</v>
      </c>
      <c r="F24" s="69">
        <v>89433.333333333328</v>
      </c>
      <c r="G24" s="68">
        <f t="shared" si="3"/>
        <v>79966.666666666672</v>
      </c>
      <c r="H24" s="68">
        <v>24366666.666666668</v>
      </c>
      <c r="I24" s="68">
        <v>23600000</v>
      </c>
      <c r="J24" s="69">
        <v>25066666.666666668</v>
      </c>
      <c r="K24" s="69">
        <f t="shared" si="4"/>
        <v>24344444.444444448</v>
      </c>
      <c r="L24" s="70">
        <f t="shared" si="5"/>
        <v>304.43240238988471</v>
      </c>
      <c r="M24" s="71"/>
      <c r="N24" s="72"/>
    </row>
    <row r="25" spans="1:14" s="56" customFormat="1" x14ac:dyDescent="0.55000000000000004">
      <c r="A25" s="53" t="s">
        <v>14</v>
      </c>
      <c r="B25" s="52">
        <v>2</v>
      </c>
      <c r="C25" s="67" t="s">
        <v>22</v>
      </c>
      <c r="D25" s="68">
        <v>63000</v>
      </c>
      <c r="E25" s="68">
        <v>52966.666666666664</v>
      </c>
      <c r="F25" s="47">
        <v>137000</v>
      </c>
      <c r="G25" s="68">
        <f t="shared" si="3"/>
        <v>84322.222222222219</v>
      </c>
      <c r="H25" s="68">
        <v>7050050.333333333</v>
      </c>
      <c r="I25" s="48">
        <v>23993333.333333332</v>
      </c>
      <c r="J25" s="69">
        <v>5950333.333333333</v>
      </c>
      <c r="K25" s="69">
        <f t="shared" si="4"/>
        <v>12331239</v>
      </c>
      <c r="L25" s="70">
        <f t="shared" si="5"/>
        <v>146.23949268678351</v>
      </c>
      <c r="M25" s="71"/>
      <c r="N25" s="72"/>
    </row>
    <row r="26" spans="1:14" s="56" customFormat="1" x14ac:dyDescent="0.55000000000000004">
      <c r="A26" s="53" t="s">
        <v>14</v>
      </c>
      <c r="B26" s="52">
        <v>16</v>
      </c>
      <c r="C26" s="67" t="s">
        <v>22</v>
      </c>
      <c r="D26" s="48">
        <v>284333.33333333331</v>
      </c>
      <c r="E26" s="68">
        <v>110750</v>
      </c>
      <c r="F26" s="69">
        <v>160333.33333333334</v>
      </c>
      <c r="G26" s="68">
        <f t="shared" si="3"/>
        <v>185138.88888888888</v>
      </c>
      <c r="H26" s="68">
        <v>24850000</v>
      </c>
      <c r="I26" s="68">
        <v>21333333.333333332</v>
      </c>
      <c r="J26" s="69">
        <v>15013333.333333334</v>
      </c>
      <c r="K26" s="69">
        <f t="shared" si="4"/>
        <v>20398888.888888888</v>
      </c>
      <c r="L26" s="70">
        <f t="shared" si="5"/>
        <v>110.18154538634658</v>
      </c>
      <c r="M26" s="57">
        <f>AVERAGE(L18:L26)</f>
        <v>233.82281203097546</v>
      </c>
      <c r="N26" s="58">
        <f>STDEV(L18:L26)/SQRT(9)</f>
        <v>27.637863341184772</v>
      </c>
    </row>
    <row r="27" spans="1:14" s="56" customFormat="1" x14ac:dyDescent="0.55000000000000004">
      <c r="A27" s="53"/>
      <c r="B27" s="52"/>
      <c r="C27" s="67"/>
      <c r="D27" s="48"/>
      <c r="E27" s="68"/>
      <c r="F27" s="73"/>
      <c r="G27" s="74"/>
      <c r="H27" s="68"/>
      <c r="I27" s="68"/>
      <c r="J27" s="69"/>
      <c r="K27" s="69"/>
      <c r="L27" s="70"/>
      <c r="M27" s="75"/>
      <c r="N27" s="55"/>
    </row>
    <row r="28" spans="1:14" s="56" customFormat="1" x14ac:dyDescent="0.55000000000000004">
      <c r="A28" s="53" t="s">
        <v>14</v>
      </c>
      <c r="B28" s="81">
        <v>1</v>
      </c>
      <c r="C28" s="82" t="s">
        <v>23</v>
      </c>
      <c r="D28" s="90">
        <v>120033.33333333333</v>
      </c>
      <c r="E28" s="90">
        <v>108500</v>
      </c>
      <c r="F28" s="83">
        <v>106333.33333333333</v>
      </c>
      <c r="G28" s="90">
        <f t="shared" si="3"/>
        <v>111622.2222222222</v>
      </c>
      <c r="H28" s="90">
        <v>43600000</v>
      </c>
      <c r="I28" s="90">
        <v>35433333.333333336</v>
      </c>
      <c r="J28" s="83">
        <v>38300000</v>
      </c>
      <c r="K28" s="83">
        <f t="shared" si="4"/>
        <v>39111111.111111112</v>
      </c>
      <c r="L28" s="86">
        <f t="shared" si="5"/>
        <v>350.38821421461284</v>
      </c>
      <c r="M28" s="54"/>
      <c r="N28" s="55"/>
    </row>
    <row r="29" spans="1:14" s="56" customFormat="1" x14ac:dyDescent="0.55000000000000004">
      <c r="A29" s="53" t="s">
        <v>14</v>
      </c>
      <c r="B29" s="81">
        <v>5</v>
      </c>
      <c r="C29" s="82" t="s">
        <v>23</v>
      </c>
      <c r="D29" s="90">
        <v>88333.333333333328</v>
      </c>
      <c r="E29" s="90">
        <v>64171.666666666664</v>
      </c>
      <c r="F29" s="83">
        <v>92166.666666666672</v>
      </c>
      <c r="G29" s="90">
        <f t="shared" si="3"/>
        <v>81557.222222222234</v>
      </c>
      <c r="H29" s="90">
        <v>27133333.333333332</v>
      </c>
      <c r="I29" s="90">
        <v>27333333.333333332</v>
      </c>
      <c r="J29" s="83">
        <v>21166666.666666668</v>
      </c>
      <c r="K29" s="83">
        <f t="shared" si="4"/>
        <v>25211111.111111108</v>
      </c>
      <c r="L29" s="86">
        <f t="shared" si="5"/>
        <v>309.12174819315675</v>
      </c>
      <c r="M29" s="54"/>
      <c r="N29" s="55"/>
    </row>
    <row r="30" spans="1:14" s="56" customFormat="1" x14ac:dyDescent="0.55000000000000004">
      <c r="A30" s="53" t="s">
        <v>14</v>
      </c>
      <c r="B30" s="81">
        <v>6</v>
      </c>
      <c r="C30" s="82" t="s">
        <v>23</v>
      </c>
      <c r="D30" s="90">
        <v>119666.66666666667</v>
      </c>
      <c r="E30" s="90">
        <v>128666.66666666667</v>
      </c>
      <c r="F30" s="83">
        <v>136000</v>
      </c>
      <c r="G30" s="90">
        <f t="shared" si="3"/>
        <v>128111.11111111112</v>
      </c>
      <c r="H30" s="90">
        <v>47233333.333333336</v>
      </c>
      <c r="I30" s="90">
        <v>38166666.666666664</v>
      </c>
      <c r="J30" s="83">
        <v>40333333.333333336</v>
      </c>
      <c r="K30" s="83">
        <f t="shared" si="4"/>
        <v>41911111.111111112</v>
      </c>
      <c r="L30" s="91">
        <f t="shared" si="5"/>
        <v>327.14657415437983</v>
      </c>
      <c r="M30" s="54"/>
      <c r="N30" s="55"/>
    </row>
    <row r="31" spans="1:14" s="56" customFormat="1" x14ac:dyDescent="0.55000000000000004">
      <c r="A31" s="53" t="s">
        <v>14</v>
      </c>
      <c r="B31" s="81">
        <v>7</v>
      </c>
      <c r="C31" s="82" t="s">
        <v>23</v>
      </c>
      <c r="D31" s="90">
        <v>127933.33333333333</v>
      </c>
      <c r="E31" s="90">
        <v>102900</v>
      </c>
      <c r="F31" s="92">
        <v>409766.66666666669</v>
      </c>
      <c r="G31" s="90">
        <f t="shared" si="3"/>
        <v>213533.33333333334</v>
      </c>
      <c r="H31" s="90">
        <v>54333333.333333336</v>
      </c>
      <c r="I31" s="90">
        <v>37133333.333333336</v>
      </c>
      <c r="J31" s="83">
        <v>43433333.333333336</v>
      </c>
      <c r="K31" s="83">
        <f t="shared" si="4"/>
        <v>44966666.666666664</v>
      </c>
      <c r="L31" s="86">
        <f t="shared" si="5"/>
        <v>210.58382766156726</v>
      </c>
      <c r="M31" s="54"/>
      <c r="N31" s="55"/>
    </row>
    <row r="32" spans="1:14" s="56" customFormat="1" x14ac:dyDescent="0.55000000000000004">
      <c r="A32" s="53" t="s">
        <v>14</v>
      </c>
      <c r="B32" s="81">
        <v>10</v>
      </c>
      <c r="C32" s="82" t="s">
        <v>23</v>
      </c>
      <c r="D32" s="90">
        <v>121000</v>
      </c>
      <c r="E32" s="90">
        <v>145000</v>
      </c>
      <c r="F32" s="83">
        <v>150000</v>
      </c>
      <c r="G32" s="90">
        <f t="shared" si="3"/>
        <v>138666.66666666666</v>
      </c>
      <c r="H32" s="90">
        <v>36066666.666666664</v>
      </c>
      <c r="I32" s="90">
        <v>30666666.666666668</v>
      </c>
      <c r="J32" s="83">
        <v>36800000</v>
      </c>
      <c r="K32" s="83">
        <f t="shared" si="4"/>
        <v>34511111.111111112</v>
      </c>
      <c r="L32" s="86">
        <f t="shared" si="5"/>
        <v>248.87820512820514</v>
      </c>
      <c r="M32" s="54"/>
      <c r="N32" s="55"/>
    </row>
    <row r="33" spans="1:14" s="56" customFormat="1" x14ac:dyDescent="0.55000000000000004">
      <c r="A33" s="53" t="s">
        <v>14</v>
      </c>
      <c r="B33" s="81">
        <v>13</v>
      </c>
      <c r="C33" s="82" t="s">
        <v>23</v>
      </c>
      <c r="D33" s="90">
        <v>123333.33333333333</v>
      </c>
      <c r="E33" s="90">
        <v>82720.666666666672</v>
      </c>
      <c r="F33" s="83">
        <v>151333.33333333334</v>
      </c>
      <c r="G33" s="90">
        <f t="shared" si="3"/>
        <v>119129.11111111112</v>
      </c>
      <c r="H33" s="90">
        <v>33333333.333333332</v>
      </c>
      <c r="I33" s="93">
        <v>28133333.333333332</v>
      </c>
      <c r="J33" s="83">
        <v>32100000</v>
      </c>
      <c r="K33" s="83">
        <f t="shared" si="4"/>
        <v>31188888.888888884</v>
      </c>
      <c r="L33" s="86">
        <f t="shared" si="5"/>
        <v>261.80745073972025</v>
      </c>
      <c r="M33" s="54"/>
      <c r="N33" s="55"/>
    </row>
    <row r="34" spans="1:14" s="56" customFormat="1" x14ac:dyDescent="0.55000000000000004">
      <c r="A34" s="53" t="s">
        <v>14</v>
      </c>
      <c r="B34" s="81">
        <v>17</v>
      </c>
      <c r="C34" s="82" t="s">
        <v>23</v>
      </c>
      <c r="D34" s="90">
        <v>121333.33333333333</v>
      </c>
      <c r="E34" s="90">
        <v>134000</v>
      </c>
      <c r="F34" s="83">
        <v>154000</v>
      </c>
      <c r="G34" s="90">
        <f t="shared" si="3"/>
        <v>136444.44444444444</v>
      </c>
      <c r="H34" s="90">
        <v>30566666.666666668</v>
      </c>
      <c r="I34" s="90">
        <v>29200000</v>
      </c>
      <c r="J34" s="83">
        <v>33866666.666666664</v>
      </c>
      <c r="K34" s="83">
        <f t="shared" si="4"/>
        <v>31211111.111111116</v>
      </c>
      <c r="L34" s="86">
        <f t="shared" si="5"/>
        <v>228.74592833876227</v>
      </c>
      <c r="M34" s="54"/>
      <c r="N34" s="55"/>
    </row>
    <row r="35" spans="1:14" s="56" customFormat="1" x14ac:dyDescent="0.55000000000000004">
      <c r="A35" s="53" t="s">
        <v>14</v>
      </c>
      <c r="B35" s="81">
        <v>3</v>
      </c>
      <c r="C35" s="82" t="s">
        <v>23</v>
      </c>
      <c r="D35" s="90">
        <v>36100</v>
      </c>
      <c r="E35" s="90">
        <v>68500</v>
      </c>
      <c r="F35" s="83">
        <v>67833.333333333328</v>
      </c>
      <c r="G35" s="90">
        <f t="shared" si="3"/>
        <v>57477.777777777774</v>
      </c>
      <c r="H35" s="90">
        <v>6680000</v>
      </c>
      <c r="I35" s="90">
        <v>16033333.333333334</v>
      </c>
      <c r="J35" s="92">
        <v>2270333.3333333335</v>
      </c>
      <c r="K35" s="83">
        <f t="shared" si="4"/>
        <v>8327888.888888889</v>
      </c>
      <c r="L35" s="86">
        <f t="shared" si="5"/>
        <v>144.88884593079453</v>
      </c>
      <c r="M35" s="54"/>
      <c r="N35" s="55"/>
    </row>
    <row r="36" spans="1:14" s="56" customFormat="1" x14ac:dyDescent="0.55000000000000004">
      <c r="A36" s="53" t="s">
        <v>14</v>
      </c>
      <c r="B36" s="81">
        <v>15</v>
      </c>
      <c r="C36" s="82" t="s">
        <v>23</v>
      </c>
      <c r="D36" s="90">
        <v>329000</v>
      </c>
      <c r="E36" s="90">
        <v>166750</v>
      </c>
      <c r="F36" s="83">
        <v>120233.33333333333</v>
      </c>
      <c r="G36" s="90">
        <f t="shared" si="3"/>
        <v>205327.77777777778</v>
      </c>
      <c r="H36" s="90">
        <v>54800000</v>
      </c>
      <c r="I36" s="90">
        <v>21933333.333333332</v>
      </c>
      <c r="J36" s="83">
        <v>12380000</v>
      </c>
      <c r="K36" s="83">
        <f t="shared" si="4"/>
        <v>29704444.444444444</v>
      </c>
      <c r="L36" s="86">
        <f t="shared" si="5"/>
        <v>144.6684163532563</v>
      </c>
      <c r="M36" s="57">
        <f>AVERAGE(L28:L36)</f>
        <v>247.358801190495</v>
      </c>
      <c r="N36" s="58">
        <f>STDEV(L28:L36)/SQRT(9)</f>
        <v>24.650649904098771</v>
      </c>
    </row>
    <row r="37" spans="1:14" s="56" customFormat="1" x14ac:dyDescent="0.55000000000000004">
      <c r="F37" s="73"/>
      <c r="G37" s="74"/>
    </row>
    <row r="38" spans="1:14" s="56" customFormat="1" x14ac:dyDescent="0.55000000000000004">
      <c r="B38" s="61"/>
      <c r="C38" s="61"/>
      <c r="D38" s="125" t="s">
        <v>0</v>
      </c>
      <c r="E38" s="125"/>
      <c r="F38" s="125"/>
      <c r="G38" s="125"/>
      <c r="H38" s="126" t="s">
        <v>18</v>
      </c>
      <c r="I38" s="126"/>
      <c r="J38" s="126"/>
      <c r="K38" s="126"/>
      <c r="L38" s="62"/>
      <c r="M38" s="4" t="s">
        <v>17</v>
      </c>
      <c r="N38" s="120" t="s">
        <v>73</v>
      </c>
    </row>
    <row r="39" spans="1:14" s="56" customFormat="1" x14ac:dyDescent="0.55000000000000004">
      <c r="B39" s="64" t="s">
        <v>19</v>
      </c>
      <c r="C39" s="64" t="s">
        <v>20</v>
      </c>
      <c r="D39" s="65">
        <v>42545</v>
      </c>
      <c r="E39" s="65">
        <v>42495</v>
      </c>
      <c r="F39" s="65">
        <v>42527</v>
      </c>
      <c r="G39" s="64" t="s">
        <v>8</v>
      </c>
      <c r="H39" s="65">
        <v>42545</v>
      </c>
      <c r="I39" s="65">
        <v>42495</v>
      </c>
      <c r="J39" s="65">
        <v>42527</v>
      </c>
      <c r="K39" s="64" t="s">
        <v>8</v>
      </c>
      <c r="L39" s="3" t="s">
        <v>16</v>
      </c>
      <c r="M39" s="63"/>
      <c r="N39" s="66"/>
    </row>
    <row r="40" spans="1:14" s="56" customFormat="1" x14ac:dyDescent="0.55000000000000004">
      <c r="A40" s="53" t="s">
        <v>24</v>
      </c>
      <c r="B40" s="49">
        <v>1</v>
      </c>
      <c r="C40" s="67" t="s">
        <v>22</v>
      </c>
      <c r="D40" s="50">
        <v>100266.66666666667</v>
      </c>
      <c r="E40" s="68">
        <v>87766.666666666672</v>
      </c>
      <c r="F40" s="69">
        <v>72150</v>
      </c>
      <c r="G40" s="74">
        <f t="shared" ref="G40:G53" si="6">AVERAGE(D40:F40)</f>
        <v>86727.777777777781</v>
      </c>
      <c r="H40" s="51">
        <v>29033333.333333332</v>
      </c>
      <c r="I40" s="69">
        <v>28000000</v>
      </c>
      <c r="J40" s="69">
        <v>28400000</v>
      </c>
      <c r="K40" s="73">
        <f t="shared" ref="K40:K53" si="7">AVERAGE(H40:J40)</f>
        <v>28477777.777777776</v>
      </c>
      <c r="L40" s="70">
        <f t="shared" ref="L40:L53" si="8">K40/G40</f>
        <v>328.35820895522386</v>
      </c>
      <c r="M40" s="71"/>
      <c r="N40" s="72"/>
    </row>
    <row r="41" spans="1:14" s="56" customFormat="1" x14ac:dyDescent="0.55000000000000004">
      <c r="A41" s="53" t="s">
        <v>24</v>
      </c>
      <c r="B41" s="52">
        <v>2</v>
      </c>
      <c r="C41" s="67" t="s">
        <v>22</v>
      </c>
      <c r="D41" s="68">
        <v>263666.66666666669</v>
      </c>
      <c r="E41" s="68">
        <v>322333.33333333331</v>
      </c>
      <c r="F41" s="69">
        <v>273666.66666666669</v>
      </c>
      <c r="G41" s="74">
        <f t="shared" si="6"/>
        <v>286555.55555555556</v>
      </c>
      <c r="H41" s="69">
        <v>31300000</v>
      </c>
      <c r="I41" s="69">
        <v>33533333.333333332</v>
      </c>
      <c r="J41" s="69">
        <v>35566666.666666664</v>
      </c>
      <c r="K41" s="73">
        <f t="shared" si="7"/>
        <v>33466666.666666668</v>
      </c>
      <c r="L41" s="70">
        <f t="shared" si="8"/>
        <v>116.78945327646375</v>
      </c>
      <c r="M41" s="71"/>
      <c r="N41" s="72"/>
    </row>
    <row r="42" spans="1:14" s="56" customFormat="1" x14ac:dyDescent="0.55000000000000004">
      <c r="A42" s="53" t="s">
        <v>24</v>
      </c>
      <c r="B42" s="49">
        <v>6</v>
      </c>
      <c r="C42" s="67" t="s">
        <v>22</v>
      </c>
      <c r="D42" s="50">
        <v>51766.666666666664</v>
      </c>
      <c r="E42" s="68">
        <v>53007</v>
      </c>
      <c r="F42" s="69">
        <v>54166.666666666664</v>
      </c>
      <c r="G42" s="74">
        <f t="shared" si="6"/>
        <v>52980.111111111102</v>
      </c>
      <c r="H42" s="51">
        <v>8133333.333333333</v>
      </c>
      <c r="I42" s="69">
        <v>14066666.666666666</v>
      </c>
      <c r="J42" s="69">
        <v>14833333.333333334</v>
      </c>
      <c r="K42" s="73">
        <f t="shared" si="7"/>
        <v>12344444.444444446</v>
      </c>
      <c r="L42" s="70">
        <f t="shared" si="8"/>
        <v>233.0014827367084</v>
      </c>
      <c r="M42" s="71"/>
      <c r="N42" s="72"/>
    </row>
    <row r="43" spans="1:14" s="56" customFormat="1" x14ac:dyDescent="0.55000000000000004">
      <c r="A43" s="53" t="s">
        <v>24</v>
      </c>
      <c r="B43" s="52">
        <v>7</v>
      </c>
      <c r="C43" s="67" t="s">
        <v>22</v>
      </c>
      <c r="D43" s="68">
        <v>68033.333333333328</v>
      </c>
      <c r="E43" s="68">
        <v>83200</v>
      </c>
      <c r="F43" s="69">
        <v>104000</v>
      </c>
      <c r="G43" s="74">
        <f t="shared" si="6"/>
        <v>85077.777777777766</v>
      </c>
      <c r="H43" s="69">
        <v>17266666.666666668</v>
      </c>
      <c r="I43" s="69">
        <v>28533333.333333332</v>
      </c>
      <c r="J43" s="69">
        <v>22166666.666666668</v>
      </c>
      <c r="K43" s="73">
        <f t="shared" si="7"/>
        <v>22655555.555555556</v>
      </c>
      <c r="L43" s="70">
        <f t="shared" si="8"/>
        <v>266.29228157241744</v>
      </c>
      <c r="M43" s="71"/>
      <c r="N43" s="72"/>
    </row>
    <row r="44" spans="1:14" s="56" customFormat="1" x14ac:dyDescent="0.55000000000000004">
      <c r="A44" s="53" t="s">
        <v>24</v>
      </c>
      <c r="B44" s="49">
        <v>11</v>
      </c>
      <c r="C44" s="67" t="s">
        <v>22</v>
      </c>
      <c r="D44" s="50">
        <v>83400</v>
      </c>
      <c r="E44" s="68">
        <v>117666.66666666667</v>
      </c>
      <c r="F44" s="69">
        <v>122800</v>
      </c>
      <c r="G44" s="74">
        <f t="shared" si="6"/>
        <v>107955.55555555556</v>
      </c>
      <c r="H44" s="51">
        <v>17566666.666666668</v>
      </c>
      <c r="I44" s="69">
        <v>23333333.333333332</v>
      </c>
      <c r="J44" s="69">
        <v>20933333.333333332</v>
      </c>
      <c r="K44" s="73">
        <f t="shared" si="7"/>
        <v>20611111.111111108</v>
      </c>
      <c r="L44" s="70">
        <f t="shared" si="8"/>
        <v>190.92219020172908</v>
      </c>
      <c r="M44" s="71"/>
      <c r="N44" s="72"/>
    </row>
    <row r="45" spans="1:14" s="56" customFormat="1" x14ac:dyDescent="0.55000000000000004">
      <c r="A45" s="53" t="s">
        <v>24</v>
      </c>
      <c r="B45" s="52">
        <v>13</v>
      </c>
      <c r="C45" s="67" t="s">
        <v>22</v>
      </c>
      <c r="D45" s="68">
        <v>57166.666666666664</v>
      </c>
      <c r="E45" s="68">
        <v>126000</v>
      </c>
      <c r="F45" s="69">
        <v>165666.66666666666</v>
      </c>
      <c r="G45" s="74">
        <f t="shared" si="6"/>
        <v>116277.77777777777</v>
      </c>
      <c r="H45" s="69">
        <v>13633333.333333334</v>
      </c>
      <c r="I45" s="69">
        <v>21533333.333333332</v>
      </c>
      <c r="J45" s="69">
        <v>21966666.666666668</v>
      </c>
      <c r="K45" s="73">
        <f t="shared" si="7"/>
        <v>19044444.444444444</v>
      </c>
      <c r="L45" s="70">
        <f t="shared" si="8"/>
        <v>163.78404204491162</v>
      </c>
      <c r="M45" s="71"/>
      <c r="N45" s="72"/>
    </row>
    <row r="46" spans="1:14" s="56" customFormat="1" x14ac:dyDescent="0.55000000000000004">
      <c r="A46" s="53" t="s">
        <v>24</v>
      </c>
      <c r="B46" s="52">
        <v>17</v>
      </c>
      <c r="C46" s="67" t="s">
        <v>22</v>
      </c>
      <c r="D46" s="68">
        <v>164000</v>
      </c>
      <c r="E46" s="68">
        <v>65300</v>
      </c>
      <c r="F46" s="69">
        <v>133300</v>
      </c>
      <c r="G46" s="74">
        <f t="shared" si="6"/>
        <v>120866.66666666667</v>
      </c>
      <c r="H46" s="69">
        <v>17900000</v>
      </c>
      <c r="I46" s="69">
        <v>27700000</v>
      </c>
      <c r="J46" s="69">
        <v>31766666.666666668</v>
      </c>
      <c r="K46" s="73">
        <f t="shared" si="7"/>
        <v>25788888.888888892</v>
      </c>
      <c r="L46" s="70">
        <f t="shared" si="8"/>
        <v>213.36642765214197</v>
      </c>
      <c r="M46" s="76">
        <f>AVERAGE(L40:L46)</f>
        <v>216.07344091994227</v>
      </c>
      <c r="N46" s="77">
        <f>STDEV(L40:L46)/SQRT(7)</f>
        <v>26.116845712877694</v>
      </c>
    </row>
    <row r="47" spans="1:14" s="56" customFormat="1" x14ac:dyDescent="0.55000000000000004">
      <c r="A47" s="53"/>
      <c r="B47" s="52"/>
      <c r="C47" s="67"/>
      <c r="D47" s="68"/>
      <c r="E47" s="68"/>
      <c r="F47" s="73"/>
      <c r="G47" s="74"/>
      <c r="H47" s="69"/>
      <c r="I47" s="69"/>
      <c r="J47" s="69"/>
      <c r="K47" s="73"/>
      <c r="L47" s="70"/>
      <c r="M47" s="78"/>
      <c r="N47" s="72"/>
    </row>
    <row r="48" spans="1:14" s="56" customFormat="1" x14ac:dyDescent="0.55000000000000004">
      <c r="A48" s="53" t="s">
        <v>24</v>
      </c>
      <c r="B48" s="81">
        <v>3</v>
      </c>
      <c r="C48" s="82" t="s">
        <v>23</v>
      </c>
      <c r="D48" s="90">
        <v>55333.333333333336</v>
      </c>
      <c r="E48" s="90">
        <v>58533.333333333336</v>
      </c>
      <c r="F48" s="83">
        <v>62700</v>
      </c>
      <c r="G48" s="90">
        <f t="shared" si="6"/>
        <v>58855.555555555562</v>
      </c>
      <c r="H48" s="83">
        <v>14066666.666666666</v>
      </c>
      <c r="I48" s="83">
        <v>19700000</v>
      </c>
      <c r="J48" s="83">
        <v>19066666.666666668</v>
      </c>
      <c r="K48" s="83">
        <f t="shared" si="7"/>
        <v>17611111.111111108</v>
      </c>
      <c r="L48" s="86">
        <f t="shared" si="8"/>
        <v>299.22597696809504</v>
      </c>
      <c r="M48" s="71"/>
      <c r="N48" s="72"/>
    </row>
    <row r="49" spans="1:14" s="56" customFormat="1" x14ac:dyDescent="0.55000000000000004">
      <c r="A49" s="53" t="s">
        <v>24</v>
      </c>
      <c r="B49" s="81">
        <v>5</v>
      </c>
      <c r="C49" s="82" t="s">
        <v>23</v>
      </c>
      <c r="D49" s="90">
        <v>33133.333333333336</v>
      </c>
      <c r="E49" s="90">
        <v>36900</v>
      </c>
      <c r="F49" s="83">
        <v>44166.666666666664</v>
      </c>
      <c r="G49" s="90">
        <f t="shared" si="6"/>
        <v>38066.666666666664</v>
      </c>
      <c r="H49" s="83">
        <v>11933333.333333334</v>
      </c>
      <c r="I49" s="83">
        <v>19433333.333333332</v>
      </c>
      <c r="J49" s="83">
        <v>18033333.333333332</v>
      </c>
      <c r="K49" s="83">
        <f t="shared" si="7"/>
        <v>16466666.666666666</v>
      </c>
      <c r="L49" s="86">
        <f t="shared" si="8"/>
        <v>432.57443082311732</v>
      </c>
      <c r="M49" s="71"/>
      <c r="N49" s="72"/>
    </row>
    <row r="50" spans="1:14" s="56" customFormat="1" x14ac:dyDescent="0.55000000000000004">
      <c r="A50" s="53" t="s">
        <v>24</v>
      </c>
      <c r="B50" s="81">
        <v>12</v>
      </c>
      <c r="C50" s="82" t="s">
        <v>23</v>
      </c>
      <c r="D50" s="90">
        <v>47900</v>
      </c>
      <c r="E50" s="90">
        <v>109833.33333333333</v>
      </c>
      <c r="F50" s="83">
        <v>92366.666666666672</v>
      </c>
      <c r="G50" s="90">
        <f t="shared" si="6"/>
        <v>83366.666666666672</v>
      </c>
      <c r="H50" s="83">
        <v>9056666.666666666</v>
      </c>
      <c r="I50" s="83">
        <v>16966666.666666668</v>
      </c>
      <c r="J50" s="83">
        <v>15500000</v>
      </c>
      <c r="K50" s="83">
        <f t="shared" si="7"/>
        <v>13841111.111111112</v>
      </c>
      <c r="L50" s="86">
        <f t="shared" si="8"/>
        <v>166.0269225643076</v>
      </c>
      <c r="M50" s="71"/>
      <c r="N50" s="72"/>
    </row>
    <row r="51" spans="1:14" s="56" customFormat="1" x14ac:dyDescent="0.55000000000000004">
      <c r="A51" s="53" t="s">
        <v>24</v>
      </c>
      <c r="B51" s="81">
        <v>14</v>
      </c>
      <c r="C51" s="82" t="s">
        <v>23</v>
      </c>
      <c r="D51" s="90">
        <v>164666.66666666666</v>
      </c>
      <c r="E51" s="90">
        <v>179666.66666666666</v>
      </c>
      <c r="F51" s="83">
        <v>165666.66666666666</v>
      </c>
      <c r="G51" s="90">
        <f t="shared" si="6"/>
        <v>170000</v>
      </c>
      <c r="H51" s="83">
        <v>9780000</v>
      </c>
      <c r="I51" s="83">
        <v>16150000</v>
      </c>
      <c r="J51" s="83">
        <v>15533333.333333334</v>
      </c>
      <c r="K51" s="83">
        <f t="shared" si="7"/>
        <v>13821111.111111112</v>
      </c>
      <c r="L51" s="86">
        <f t="shared" si="8"/>
        <v>81.300653594771248</v>
      </c>
      <c r="M51" s="71"/>
      <c r="N51" s="72"/>
    </row>
    <row r="52" spans="1:14" s="56" customFormat="1" x14ac:dyDescent="0.55000000000000004">
      <c r="A52" s="53" t="s">
        <v>24</v>
      </c>
      <c r="B52" s="81">
        <v>15</v>
      </c>
      <c r="C52" s="82" t="s">
        <v>23</v>
      </c>
      <c r="D52" s="90">
        <v>59800</v>
      </c>
      <c r="E52" s="90">
        <v>76750</v>
      </c>
      <c r="F52" s="83">
        <v>77433.333333333328</v>
      </c>
      <c r="G52" s="90">
        <f t="shared" si="6"/>
        <v>71327.777777777766</v>
      </c>
      <c r="H52" s="83">
        <v>11100000</v>
      </c>
      <c r="I52" s="83">
        <v>15233333.333333334</v>
      </c>
      <c r="J52" s="83">
        <v>14166666.666666666</v>
      </c>
      <c r="K52" s="83">
        <f t="shared" si="7"/>
        <v>13500000</v>
      </c>
      <c r="L52" s="86">
        <f t="shared" si="8"/>
        <v>189.26707687514607</v>
      </c>
      <c r="M52" s="71"/>
      <c r="N52" s="72"/>
    </row>
    <row r="53" spans="1:14" s="56" customFormat="1" x14ac:dyDescent="0.55000000000000004">
      <c r="A53" s="53" t="s">
        <v>24</v>
      </c>
      <c r="B53" s="81">
        <v>16</v>
      </c>
      <c r="C53" s="82" t="s">
        <v>23</v>
      </c>
      <c r="D53" s="90">
        <v>475666.66666666669</v>
      </c>
      <c r="E53" s="90">
        <v>256000</v>
      </c>
      <c r="F53" s="83">
        <v>212666.66666666666</v>
      </c>
      <c r="G53" s="90">
        <f t="shared" si="6"/>
        <v>314777.77777777781</v>
      </c>
      <c r="H53" s="83">
        <v>21033333.333333332</v>
      </c>
      <c r="I53" s="83">
        <v>14766666.666666666</v>
      </c>
      <c r="J53" s="83">
        <v>21766666.666666668</v>
      </c>
      <c r="K53" s="83">
        <f t="shared" si="7"/>
        <v>19188888.888888892</v>
      </c>
      <c r="L53" s="86">
        <f t="shared" si="8"/>
        <v>60.960112954465231</v>
      </c>
      <c r="M53" s="76">
        <f>AVERAGE(L48:L53)</f>
        <v>204.89252896331709</v>
      </c>
      <c r="N53" s="77">
        <f>STDEV(L48:L53)/SQRT(6)</f>
        <v>57.295732824224558</v>
      </c>
    </row>
    <row r="56" spans="1:14" x14ac:dyDescent="0.55000000000000004">
      <c r="C56" s="42" t="s">
        <v>74</v>
      </c>
    </row>
  </sheetData>
  <mergeCells count="6">
    <mergeCell ref="D1:G1"/>
    <mergeCell ref="H1:K1"/>
    <mergeCell ref="D16:G16"/>
    <mergeCell ref="H16:K16"/>
    <mergeCell ref="D38:G38"/>
    <mergeCell ref="H38:K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4BC6B-47CD-461A-896F-C40EB6DBDCDD}">
  <dimension ref="A1:V56"/>
  <sheetViews>
    <sheetView tabSelected="1" topLeftCell="A23" zoomScale="70" zoomScaleNormal="70" workbookViewId="0">
      <selection activeCell="J57" sqref="J57"/>
    </sheetView>
  </sheetViews>
  <sheetFormatPr defaultRowHeight="14.4" x14ac:dyDescent="0.55000000000000004"/>
  <cols>
    <col min="1" max="1" width="6.20703125" customWidth="1"/>
    <col min="2" max="2" width="17.578125" customWidth="1"/>
    <col min="4" max="5" width="11.20703125" customWidth="1"/>
    <col min="6" max="8" width="14.3671875" customWidth="1"/>
    <col min="9" max="9" width="10.83984375" customWidth="1"/>
    <col min="10" max="10" width="14.9453125" customWidth="1"/>
    <col min="11" max="11" width="13.3671875" customWidth="1"/>
    <col min="12" max="12" width="29.15625" bestFit="1" customWidth="1"/>
    <col min="13" max="13" width="24.5234375" bestFit="1" customWidth="1"/>
    <col min="14" max="14" width="19.9453125" bestFit="1" customWidth="1"/>
    <col min="16" max="16" width="14.68359375" customWidth="1"/>
    <col min="17" max="17" width="12.41796875" customWidth="1"/>
    <col min="18" max="20" width="23.83984375" customWidth="1"/>
    <col min="22" max="22" width="8.83984375" style="94"/>
  </cols>
  <sheetData>
    <row r="1" spans="1:22" x14ac:dyDescent="0.55000000000000004">
      <c r="D1" s="127" t="s">
        <v>18</v>
      </c>
      <c r="E1" s="127"/>
      <c r="F1" s="127"/>
      <c r="G1" s="127"/>
      <c r="H1" s="128" t="s">
        <v>0</v>
      </c>
      <c r="I1" s="128"/>
      <c r="J1" s="128"/>
      <c r="K1" s="128"/>
      <c r="S1" s="94"/>
      <c r="V1"/>
    </row>
    <row r="2" spans="1:22" x14ac:dyDescent="0.55000000000000004">
      <c r="B2" s="3" t="s">
        <v>25</v>
      </c>
      <c r="C2" s="3" t="s">
        <v>20</v>
      </c>
      <c r="D2" s="95">
        <v>42804</v>
      </c>
      <c r="E2" s="95">
        <v>42798</v>
      </c>
      <c r="F2" s="95" t="s">
        <v>26</v>
      </c>
      <c r="G2" s="95" t="s">
        <v>27</v>
      </c>
      <c r="H2" s="95">
        <v>42804</v>
      </c>
      <c r="I2" s="95">
        <v>42798</v>
      </c>
      <c r="J2" s="95" t="s">
        <v>26</v>
      </c>
      <c r="K2" s="95" t="s">
        <v>27</v>
      </c>
      <c r="L2" s="3" t="s">
        <v>16</v>
      </c>
      <c r="M2" s="3" t="s">
        <v>17</v>
      </c>
      <c r="N2" s="121" t="s">
        <v>73</v>
      </c>
      <c r="R2" s="94"/>
      <c r="V2"/>
    </row>
    <row r="3" spans="1:22" s="18" customFormat="1" x14ac:dyDescent="0.55000000000000004">
      <c r="A3" s="101" t="s">
        <v>28</v>
      </c>
      <c r="B3" s="11" t="s">
        <v>29</v>
      </c>
      <c r="C3" s="11" t="s">
        <v>30</v>
      </c>
      <c r="D3" s="11">
        <v>298000</v>
      </c>
      <c r="E3" s="11">
        <v>1383333.3333333333</v>
      </c>
      <c r="F3" s="11">
        <v>1366666.6666666667</v>
      </c>
      <c r="G3" s="11">
        <f>AVERAGE(D3:F3)</f>
        <v>1016000</v>
      </c>
      <c r="H3" s="11">
        <v>9216.6666666666661</v>
      </c>
      <c r="I3" s="11">
        <v>31100</v>
      </c>
      <c r="J3" s="11">
        <v>30566.666666666668</v>
      </c>
      <c r="K3" s="11">
        <f>AVERAGE(H3:J3)</f>
        <v>23627.777777777777</v>
      </c>
      <c r="L3" s="102">
        <f>G3/K3</f>
        <v>43.000235128144837</v>
      </c>
      <c r="M3" s="103"/>
      <c r="N3" s="106"/>
      <c r="R3" s="105"/>
    </row>
    <row r="4" spans="1:22" s="18" customFormat="1" x14ac:dyDescent="0.55000000000000004">
      <c r="A4" s="101" t="s">
        <v>28</v>
      </c>
      <c r="B4" s="11" t="s">
        <v>31</v>
      </c>
      <c r="C4" s="11" t="s">
        <v>30</v>
      </c>
      <c r="D4" s="11">
        <v>1366666.6666666667</v>
      </c>
      <c r="E4" s="11">
        <v>1065666.6666666667</v>
      </c>
      <c r="F4" s="11">
        <v>1183333.3333333333</v>
      </c>
      <c r="G4" s="11">
        <f t="shared" ref="G4:G8" si="0">AVERAGE(D4:F4)</f>
        <v>1205222.2222222222</v>
      </c>
      <c r="H4" s="11">
        <v>55500</v>
      </c>
      <c r="I4" s="11">
        <v>42600</v>
      </c>
      <c r="J4" s="11">
        <v>55033.333333333336</v>
      </c>
      <c r="K4" s="11">
        <f t="shared" ref="K4:K8" si="1">AVERAGE(H4:J4)</f>
        <v>51044.444444444445</v>
      </c>
      <c r="L4" s="102">
        <f t="shared" ref="L4:L15" si="2">G4/K4</f>
        <v>23.611232041793645</v>
      </c>
      <c r="M4" s="103"/>
      <c r="N4" s="106"/>
      <c r="R4" s="105"/>
    </row>
    <row r="5" spans="1:22" s="18" customFormat="1" x14ac:dyDescent="0.55000000000000004">
      <c r="A5" s="101" t="s">
        <v>28</v>
      </c>
      <c r="B5" s="11" t="s">
        <v>32</v>
      </c>
      <c r="C5" s="11" t="s">
        <v>30</v>
      </c>
      <c r="D5" s="11">
        <v>2736666.6666666665</v>
      </c>
      <c r="E5" s="11">
        <v>2600000</v>
      </c>
      <c r="F5" s="11">
        <v>2500000</v>
      </c>
      <c r="G5" s="11">
        <f t="shared" si="0"/>
        <v>2612222.222222222</v>
      </c>
      <c r="H5" s="11">
        <v>142333.33333333334</v>
      </c>
      <c r="I5" s="11">
        <v>101033.33333333333</v>
      </c>
      <c r="J5" s="11">
        <v>130666.66666666667</v>
      </c>
      <c r="K5" s="11">
        <f t="shared" si="1"/>
        <v>124677.7777777778</v>
      </c>
      <c r="L5" s="102">
        <f t="shared" si="2"/>
        <v>20.951786828268421</v>
      </c>
      <c r="M5" s="103"/>
      <c r="N5" s="107"/>
      <c r="R5" s="105"/>
    </row>
    <row r="6" spans="1:22" s="18" customFormat="1" x14ac:dyDescent="0.55000000000000004">
      <c r="A6" s="101" t="s">
        <v>28</v>
      </c>
      <c r="B6" s="11" t="s">
        <v>33</v>
      </c>
      <c r="C6" s="11" t="s">
        <v>30</v>
      </c>
      <c r="D6" s="11">
        <v>2883333.3333333335</v>
      </c>
      <c r="E6" s="11">
        <v>2630000</v>
      </c>
      <c r="F6" s="11">
        <v>2593333.3333333335</v>
      </c>
      <c r="G6" s="11">
        <f t="shared" si="0"/>
        <v>2702222.2222222225</v>
      </c>
      <c r="H6" s="11">
        <v>47400</v>
      </c>
      <c r="I6" s="11">
        <v>41766.666666666664</v>
      </c>
      <c r="J6" s="11">
        <v>57200</v>
      </c>
      <c r="K6" s="11">
        <f t="shared" si="1"/>
        <v>48788.888888888883</v>
      </c>
      <c r="L6" s="102">
        <f t="shared" si="2"/>
        <v>55.386016852653164</v>
      </c>
      <c r="M6" s="103"/>
      <c r="N6" s="107"/>
      <c r="R6" s="105"/>
    </row>
    <row r="7" spans="1:22" s="18" customFormat="1" x14ac:dyDescent="0.55000000000000004">
      <c r="A7" s="101" t="s">
        <v>28</v>
      </c>
      <c r="B7" s="11" t="s">
        <v>34</v>
      </c>
      <c r="C7" s="11" t="s">
        <v>30</v>
      </c>
      <c r="D7" s="11">
        <v>3976666.6666666665</v>
      </c>
      <c r="E7" s="11">
        <v>3216666.6666666665</v>
      </c>
      <c r="F7" s="11">
        <v>3870000</v>
      </c>
      <c r="G7" s="11">
        <f t="shared" si="0"/>
        <v>3687777.7777777775</v>
      </c>
      <c r="H7" s="11">
        <v>86766.666666666672</v>
      </c>
      <c r="I7" s="11">
        <v>64866.666666666664</v>
      </c>
      <c r="J7" s="11">
        <v>98533.333333333328</v>
      </c>
      <c r="K7" s="11">
        <f t="shared" si="1"/>
        <v>83388.888888888891</v>
      </c>
      <c r="L7" s="102">
        <f t="shared" si="2"/>
        <v>44.223850766155891</v>
      </c>
      <c r="M7" s="103"/>
      <c r="N7" s="107"/>
      <c r="R7" s="105"/>
    </row>
    <row r="8" spans="1:22" s="18" customFormat="1" x14ac:dyDescent="0.55000000000000004">
      <c r="A8" s="101" t="s">
        <v>28</v>
      </c>
      <c r="B8" s="11" t="s">
        <v>35</v>
      </c>
      <c r="C8" s="11" t="s">
        <v>30</v>
      </c>
      <c r="D8" s="11">
        <v>1976666.6666666667</v>
      </c>
      <c r="E8" s="11">
        <v>2743333.3333333335</v>
      </c>
      <c r="F8" s="11">
        <v>1703333.3333333333</v>
      </c>
      <c r="G8" s="11">
        <f t="shared" si="0"/>
        <v>2141111.111111111</v>
      </c>
      <c r="H8" s="11">
        <v>60266.666666666664</v>
      </c>
      <c r="I8" s="11">
        <v>40933.333333333336</v>
      </c>
      <c r="J8" s="11">
        <v>41666.666666666664</v>
      </c>
      <c r="K8" s="11">
        <f t="shared" si="1"/>
        <v>47622.222222222219</v>
      </c>
      <c r="L8" s="102">
        <f t="shared" si="2"/>
        <v>44.960335977601495</v>
      </c>
      <c r="M8" s="108">
        <f>AVERAGE(L3:L8)</f>
        <v>38.688909599102907</v>
      </c>
      <c r="N8" s="109">
        <f>STDEV(L3:L8)/SQRT(6)</f>
        <v>5.5054190446245412</v>
      </c>
      <c r="R8" s="105"/>
    </row>
    <row r="9" spans="1:22" s="18" customFormat="1" x14ac:dyDescent="0.55000000000000004">
      <c r="A9" s="101"/>
      <c r="B9" s="11"/>
      <c r="C9" s="11"/>
      <c r="D9" s="11"/>
      <c r="E9" s="11"/>
      <c r="F9" s="98"/>
      <c r="G9" s="98"/>
      <c r="H9" s="11"/>
      <c r="I9" s="11"/>
      <c r="J9" s="11"/>
      <c r="K9" s="11"/>
      <c r="L9" s="102"/>
      <c r="M9" s="110"/>
      <c r="N9" s="107"/>
      <c r="R9" s="105"/>
    </row>
    <row r="10" spans="1:22" s="18" customFormat="1" x14ac:dyDescent="0.55000000000000004">
      <c r="A10" s="101" t="s">
        <v>28</v>
      </c>
      <c r="B10" s="11" t="s">
        <v>36</v>
      </c>
      <c r="C10" s="11" t="s">
        <v>37</v>
      </c>
      <c r="D10" s="11">
        <v>1406666.6666666667</v>
      </c>
      <c r="E10" s="11">
        <v>1853333.3333333333</v>
      </c>
      <c r="F10" s="11">
        <v>1480000</v>
      </c>
      <c r="G10" s="11">
        <f>AVERAGE(D10:F10)</f>
        <v>1580000</v>
      </c>
      <c r="H10" s="11">
        <v>20933.333333333332</v>
      </c>
      <c r="I10" s="11">
        <v>24600</v>
      </c>
      <c r="J10" s="11">
        <v>29333.333333333332</v>
      </c>
      <c r="K10" s="11">
        <f>AVERAGE(H10:J10)</f>
        <v>24955.555555555551</v>
      </c>
      <c r="L10" s="111">
        <f t="shared" si="2"/>
        <v>63.312555654496897</v>
      </c>
      <c r="M10" s="112"/>
      <c r="N10" s="113"/>
      <c r="R10" s="105"/>
    </row>
    <row r="11" spans="1:22" s="18" customFormat="1" x14ac:dyDescent="0.55000000000000004">
      <c r="A11" s="101" t="s">
        <v>28</v>
      </c>
      <c r="B11" s="11" t="s">
        <v>38</v>
      </c>
      <c r="C11" s="11" t="s">
        <v>37</v>
      </c>
      <c r="D11" s="11">
        <v>782666.66666666663</v>
      </c>
      <c r="E11" s="11">
        <v>1320000</v>
      </c>
      <c r="F11" s="11">
        <v>869333.33333333337</v>
      </c>
      <c r="G11" s="11">
        <f t="shared" ref="G11:G15" si="3">AVERAGE(D11:F11)</f>
        <v>990666.66666666663</v>
      </c>
      <c r="H11" s="11">
        <v>35400</v>
      </c>
      <c r="I11" s="11">
        <v>59766.666666666664</v>
      </c>
      <c r="J11" s="11">
        <v>61100</v>
      </c>
      <c r="K11" s="11">
        <f t="shared" ref="K11:K15" si="4">AVERAGE(H11:J11)</f>
        <v>52088.888888888883</v>
      </c>
      <c r="L11" s="111">
        <f t="shared" si="2"/>
        <v>19.018771331058023</v>
      </c>
      <c r="M11" s="110"/>
      <c r="N11" s="107"/>
      <c r="R11" s="105"/>
    </row>
    <row r="12" spans="1:22" s="18" customFormat="1" x14ac:dyDescent="0.55000000000000004">
      <c r="A12" s="101" t="s">
        <v>28</v>
      </c>
      <c r="B12" s="11" t="s">
        <v>39</v>
      </c>
      <c r="C12" s="11" t="s">
        <v>37</v>
      </c>
      <c r="D12" s="11">
        <v>1536666.6666666667</v>
      </c>
      <c r="E12" s="11">
        <v>1456666.6666666667</v>
      </c>
      <c r="F12" s="11">
        <v>1690000</v>
      </c>
      <c r="G12" s="11">
        <f t="shared" si="3"/>
        <v>1561111.1111111112</v>
      </c>
      <c r="H12" s="11">
        <v>48366.666666666664</v>
      </c>
      <c r="I12" s="11">
        <v>32666.666666666668</v>
      </c>
      <c r="J12" s="11">
        <v>65833.333333333328</v>
      </c>
      <c r="K12" s="11">
        <f t="shared" si="4"/>
        <v>48955.555555555555</v>
      </c>
      <c r="L12" s="111">
        <f t="shared" si="2"/>
        <v>31.888334089877443</v>
      </c>
      <c r="M12" s="110"/>
      <c r="N12" s="107"/>
      <c r="R12" s="105"/>
    </row>
    <row r="13" spans="1:22" s="18" customFormat="1" x14ac:dyDescent="0.55000000000000004">
      <c r="A13" s="101" t="s">
        <v>28</v>
      </c>
      <c r="B13" s="11" t="s">
        <v>40</v>
      </c>
      <c r="C13" s="11" t="s">
        <v>37</v>
      </c>
      <c r="D13" s="11">
        <v>1503333.3333333333</v>
      </c>
      <c r="E13" s="11">
        <v>1623333.3333333333</v>
      </c>
      <c r="F13" s="11">
        <v>1806666.6666666667</v>
      </c>
      <c r="G13" s="11">
        <f t="shared" si="3"/>
        <v>1644444.4444444443</v>
      </c>
      <c r="H13" s="11">
        <v>23266.666666666668</v>
      </c>
      <c r="I13" s="11">
        <v>20666.666666666668</v>
      </c>
      <c r="J13" s="11">
        <v>30366.666666666668</v>
      </c>
      <c r="K13" s="11">
        <f t="shared" si="4"/>
        <v>24766.666666666668</v>
      </c>
      <c r="L13" s="111">
        <f t="shared" si="2"/>
        <v>66.397487662628976</v>
      </c>
      <c r="M13" s="110"/>
      <c r="N13" s="107"/>
      <c r="R13" s="105"/>
    </row>
    <row r="14" spans="1:22" s="18" customFormat="1" x14ac:dyDescent="0.55000000000000004">
      <c r="A14" s="101" t="s">
        <v>28</v>
      </c>
      <c r="B14" s="11" t="s">
        <v>41</v>
      </c>
      <c r="C14" s="11" t="s">
        <v>37</v>
      </c>
      <c r="D14" s="11">
        <v>2133333.3333333335</v>
      </c>
      <c r="E14" s="11">
        <v>1953333.3333333333</v>
      </c>
      <c r="F14" s="11">
        <v>2113333.3333333335</v>
      </c>
      <c r="G14" s="11">
        <f t="shared" si="3"/>
        <v>2066666.6666666667</v>
      </c>
      <c r="H14" s="11">
        <v>41800</v>
      </c>
      <c r="I14" s="11">
        <v>29700</v>
      </c>
      <c r="J14" s="11">
        <v>32233.333333333332</v>
      </c>
      <c r="K14" s="11">
        <f t="shared" si="4"/>
        <v>34577.777777777774</v>
      </c>
      <c r="L14" s="111">
        <f t="shared" si="2"/>
        <v>59.768637532133688</v>
      </c>
      <c r="M14" s="110"/>
      <c r="N14" s="107"/>
      <c r="R14" s="105"/>
    </row>
    <row r="15" spans="1:22" s="18" customFormat="1" x14ac:dyDescent="0.55000000000000004">
      <c r="A15" s="101" t="s">
        <v>28</v>
      </c>
      <c r="B15" s="11" t="s">
        <v>42</v>
      </c>
      <c r="C15" s="11" t="s">
        <v>37</v>
      </c>
      <c r="D15" s="11">
        <v>3613333.3333333335</v>
      </c>
      <c r="E15" s="11">
        <v>3033333.3333333335</v>
      </c>
      <c r="F15" s="11">
        <v>3426666.6666666665</v>
      </c>
      <c r="G15" s="11">
        <f t="shared" si="3"/>
        <v>3357777.777777778</v>
      </c>
      <c r="H15" s="11">
        <v>49266.666666666664</v>
      </c>
      <c r="I15" s="11">
        <v>33900</v>
      </c>
      <c r="J15" s="11">
        <v>51333.333333333336</v>
      </c>
      <c r="K15" s="11">
        <f t="shared" si="4"/>
        <v>44833.333333333336</v>
      </c>
      <c r="L15" s="111">
        <f t="shared" si="2"/>
        <v>74.894671623296162</v>
      </c>
      <c r="M15" s="108">
        <f>AVERAGE(L10:L15)</f>
        <v>52.546742982248531</v>
      </c>
      <c r="N15" s="109">
        <f>STDEV(L10:L15)/SQRT(6)</f>
        <v>8.9633071782266498</v>
      </c>
      <c r="R15" s="105"/>
    </row>
    <row r="16" spans="1:22" s="18" customFormat="1" x14ac:dyDescent="0.55000000000000004">
      <c r="A16" s="101"/>
      <c r="F16" s="98"/>
      <c r="G16" s="98"/>
      <c r="L16" s="101"/>
      <c r="M16" s="101"/>
      <c r="N16" s="114"/>
      <c r="R16" s="105"/>
    </row>
    <row r="17" spans="1:22" x14ac:dyDescent="0.55000000000000004">
      <c r="A17" s="96"/>
      <c r="O17" s="94"/>
    </row>
    <row r="18" spans="1:22" x14ac:dyDescent="0.55000000000000004">
      <c r="D18" s="127" t="s">
        <v>18</v>
      </c>
      <c r="E18" s="127"/>
      <c r="F18" s="127"/>
      <c r="G18" s="127"/>
      <c r="H18" s="128" t="s">
        <v>0</v>
      </c>
      <c r="I18" s="128"/>
      <c r="J18" s="128"/>
      <c r="K18" s="128"/>
      <c r="S18" s="94"/>
      <c r="V18"/>
    </row>
    <row r="19" spans="1:22" x14ac:dyDescent="0.55000000000000004">
      <c r="A19" s="96"/>
      <c r="B19" s="3" t="s">
        <v>43</v>
      </c>
      <c r="C19" s="3" t="s">
        <v>20</v>
      </c>
      <c r="D19" s="95">
        <v>42806</v>
      </c>
      <c r="E19" s="95">
        <v>42807</v>
      </c>
      <c r="F19" s="95">
        <v>42808</v>
      </c>
      <c r="G19" s="3" t="s">
        <v>27</v>
      </c>
      <c r="H19" s="95">
        <v>42806</v>
      </c>
      <c r="I19" s="95">
        <v>42807</v>
      </c>
      <c r="J19" s="95">
        <v>42808</v>
      </c>
      <c r="K19" s="95" t="s">
        <v>27</v>
      </c>
      <c r="L19" s="3" t="s">
        <v>16</v>
      </c>
      <c r="M19" s="3" t="s">
        <v>17</v>
      </c>
      <c r="N19" s="121" t="s">
        <v>73</v>
      </c>
      <c r="V19"/>
    </row>
    <row r="20" spans="1:22" s="18" customFormat="1" x14ac:dyDescent="0.55000000000000004">
      <c r="A20" s="101" t="s">
        <v>14</v>
      </c>
      <c r="B20" s="11" t="s">
        <v>44</v>
      </c>
      <c r="C20" s="11" t="s">
        <v>30</v>
      </c>
      <c r="D20" s="11">
        <v>3093333.3333333335</v>
      </c>
      <c r="E20" s="11">
        <v>3646666.6666666665</v>
      </c>
      <c r="F20" s="11">
        <v>3440000</v>
      </c>
      <c r="G20" s="11">
        <f>AVERAGE(D20:F20)</f>
        <v>3393333.3333333335</v>
      </c>
      <c r="H20" s="11">
        <v>49233.333333333336</v>
      </c>
      <c r="I20" s="11">
        <v>51933.333333333336</v>
      </c>
      <c r="J20" s="11">
        <v>56366.666666666664</v>
      </c>
      <c r="K20" s="11">
        <f>AVERAGE(H20:J20)</f>
        <v>52511.111111111117</v>
      </c>
      <c r="L20" s="102">
        <f>G20/K20</f>
        <v>64.621244181125689</v>
      </c>
      <c r="M20" s="103"/>
      <c r="N20" s="104"/>
    </row>
    <row r="21" spans="1:22" s="18" customFormat="1" x14ac:dyDescent="0.55000000000000004">
      <c r="A21" s="101" t="s">
        <v>14</v>
      </c>
      <c r="B21" s="11" t="s">
        <v>45</v>
      </c>
      <c r="C21" s="11" t="s">
        <v>30</v>
      </c>
      <c r="D21" s="11">
        <v>1770000</v>
      </c>
      <c r="E21" s="11">
        <v>2070000</v>
      </c>
      <c r="F21" s="11">
        <v>2016666.6666666667</v>
      </c>
      <c r="G21" s="11">
        <f t="shared" ref="G21:G25" si="5">AVERAGE(D21:F21)</f>
        <v>1952222.2222222222</v>
      </c>
      <c r="H21" s="11">
        <v>21600</v>
      </c>
      <c r="I21" s="11">
        <v>20300</v>
      </c>
      <c r="J21" s="11">
        <v>22700</v>
      </c>
      <c r="K21" s="11">
        <f t="shared" ref="K21:K24" si="6">AVERAGE(H21:J21)</f>
        <v>21533.333333333332</v>
      </c>
      <c r="L21" s="102">
        <f t="shared" ref="L21:L32" si="7">G21/K21</f>
        <v>90.660474716202273</v>
      </c>
      <c r="M21" s="103"/>
      <c r="N21" s="106"/>
    </row>
    <row r="22" spans="1:22" s="18" customFormat="1" x14ac:dyDescent="0.55000000000000004">
      <c r="A22" s="101" t="s">
        <v>14</v>
      </c>
      <c r="B22" s="11" t="s">
        <v>46</v>
      </c>
      <c r="C22" s="11" t="s">
        <v>30</v>
      </c>
      <c r="D22" s="11">
        <v>2160000</v>
      </c>
      <c r="E22" s="11">
        <v>2486666.6666666665</v>
      </c>
      <c r="F22" s="11">
        <v>2323333.3333333335</v>
      </c>
      <c r="G22" s="11">
        <f>AVERAGE(D22:F22)</f>
        <v>2323333.3333333335</v>
      </c>
      <c r="H22" s="11">
        <v>36400</v>
      </c>
      <c r="I22" s="11">
        <v>35733.333333333336</v>
      </c>
      <c r="J22" s="11">
        <v>37566.666666666664</v>
      </c>
      <c r="K22" s="11">
        <f t="shared" si="6"/>
        <v>36566.666666666664</v>
      </c>
      <c r="L22" s="102">
        <f t="shared" si="7"/>
        <v>63.536918869644495</v>
      </c>
      <c r="M22" s="103"/>
      <c r="N22" s="107"/>
    </row>
    <row r="23" spans="1:22" s="18" customFormat="1" x14ac:dyDescent="0.55000000000000004">
      <c r="A23" s="101" t="s">
        <v>14</v>
      </c>
      <c r="B23" s="11" t="s">
        <v>47</v>
      </c>
      <c r="C23" s="11" t="s">
        <v>30</v>
      </c>
      <c r="D23" s="11">
        <v>3023333.3333333335</v>
      </c>
      <c r="E23" s="11">
        <v>3506666.6666666665</v>
      </c>
      <c r="F23" s="11">
        <v>3246666.6666666665</v>
      </c>
      <c r="G23" s="11">
        <f t="shared" si="5"/>
        <v>3258888.8888888885</v>
      </c>
      <c r="H23" s="11">
        <v>45533.333333333336</v>
      </c>
      <c r="I23" s="11">
        <v>45866.666666666664</v>
      </c>
      <c r="J23" s="11">
        <v>45966.666666666664</v>
      </c>
      <c r="K23" s="11">
        <f t="shared" si="6"/>
        <v>45788.888888888883</v>
      </c>
      <c r="L23" s="102">
        <f t="shared" si="7"/>
        <v>71.172045619995146</v>
      </c>
      <c r="M23" s="103"/>
      <c r="N23" s="107"/>
    </row>
    <row r="24" spans="1:22" s="18" customFormat="1" x14ac:dyDescent="0.55000000000000004">
      <c r="A24" s="101" t="s">
        <v>14</v>
      </c>
      <c r="B24" s="11" t="s">
        <v>48</v>
      </c>
      <c r="C24" s="11" t="s">
        <v>30</v>
      </c>
      <c r="D24" s="11">
        <v>2000000</v>
      </c>
      <c r="E24" s="11">
        <v>2213333.3333333335</v>
      </c>
      <c r="F24" s="11">
        <v>2023333.3333333333</v>
      </c>
      <c r="G24" s="11">
        <f t="shared" si="5"/>
        <v>2078888.888888889</v>
      </c>
      <c r="H24" s="11">
        <v>35866.666666666664</v>
      </c>
      <c r="I24" s="11">
        <v>42300</v>
      </c>
      <c r="J24" s="11">
        <v>45400</v>
      </c>
      <c r="K24" s="11">
        <f t="shared" si="6"/>
        <v>41188.888888888883</v>
      </c>
      <c r="L24" s="102">
        <f t="shared" si="7"/>
        <v>50.472079848934456</v>
      </c>
      <c r="M24" s="103"/>
      <c r="N24" s="107"/>
    </row>
    <row r="25" spans="1:22" s="18" customFormat="1" x14ac:dyDescent="0.55000000000000004">
      <c r="A25" s="101" t="s">
        <v>14</v>
      </c>
      <c r="B25" s="11" t="s">
        <v>49</v>
      </c>
      <c r="C25" s="11" t="s">
        <v>30</v>
      </c>
      <c r="D25" s="11">
        <v>2066666.6666666667</v>
      </c>
      <c r="E25" s="11">
        <v>2240000</v>
      </c>
      <c r="F25" s="11">
        <v>2266666.6666666665</v>
      </c>
      <c r="G25" s="11">
        <f t="shared" si="5"/>
        <v>2191111.1111111115</v>
      </c>
      <c r="H25" s="11">
        <v>20000</v>
      </c>
      <c r="I25" s="11">
        <v>18066.666666666668</v>
      </c>
      <c r="J25" s="11">
        <v>20566.666666666668</v>
      </c>
      <c r="K25" s="11">
        <f>AVERAGE(H25:J25)</f>
        <v>19544.444444444449</v>
      </c>
      <c r="L25" s="102">
        <f t="shared" si="7"/>
        <v>112.10915292779988</v>
      </c>
      <c r="M25" s="108">
        <f>AVERAGE(L20:L25)</f>
        <v>75.428652693950326</v>
      </c>
      <c r="N25" s="109">
        <f>STDEV(L20:L25)/SQRT(6)</f>
        <v>9.0859417849497053</v>
      </c>
    </row>
    <row r="26" spans="1:22" s="18" customFormat="1" x14ac:dyDescent="0.55000000000000004">
      <c r="A26" s="101"/>
      <c r="B26" s="11"/>
      <c r="C26" s="11"/>
      <c r="D26" s="11"/>
      <c r="E26" s="11"/>
      <c r="F26" s="98"/>
      <c r="G26" s="98"/>
      <c r="H26" s="11"/>
      <c r="I26" s="11"/>
      <c r="J26" s="11"/>
      <c r="K26" s="11"/>
      <c r="L26" s="102"/>
      <c r="M26" s="110"/>
      <c r="N26" s="107"/>
    </row>
    <row r="27" spans="1:22" s="18" customFormat="1" x14ac:dyDescent="0.55000000000000004">
      <c r="A27" s="101" t="s">
        <v>14</v>
      </c>
      <c r="B27" s="11" t="s">
        <v>50</v>
      </c>
      <c r="C27" s="11" t="s">
        <v>37</v>
      </c>
      <c r="D27" s="11">
        <v>2123333.3333333335</v>
      </c>
      <c r="E27" s="11">
        <v>2550000</v>
      </c>
      <c r="F27" s="11">
        <v>2423333.3333333335</v>
      </c>
      <c r="G27" s="11">
        <f>AVERAGE(D27:F27)</f>
        <v>2365555.555555556</v>
      </c>
      <c r="H27" s="11">
        <v>42433.333333333336</v>
      </c>
      <c r="I27" s="11">
        <v>41033.333333333336</v>
      </c>
      <c r="J27" s="11">
        <v>41666.666666666664</v>
      </c>
      <c r="K27" s="11">
        <f>AVERAGE(H27:J27)</f>
        <v>41711.111111111117</v>
      </c>
      <c r="L27" s="102">
        <f>G27/K27</f>
        <v>56.712839637719767</v>
      </c>
      <c r="M27" s="112"/>
      <c r="N27" s="113"/>
    </row>
    <row r="28" spans="1:22" s="18" customFormat="1" x14ac:dyDescent="0.55000000000000004">
      <c r="A28" s="101" t="s">
        <v>14</v>
      </c>
      <c r="B28" s="11" t="s">
        <v>51</v>
      </c>
      <c r="C28" s="11" t="s">
        <v>37</v>
      </c>
      <c r="D28" s="11">
        <v>4070000</v>
      </c>
      <c r="E28" s="11">
        <v>4450000</v>
      </c>
      <c r="F28" s="11">
        <v>3853333.3333333335</v>
      </c>
      <c r="G28" s="11">
        <f t="shared" ref="G28:G32" si="8">AVERAGE(D28:F28)</f>
        <v>4124444.4444444445</v>
      </c>
      <c r="H28" s="11">
        <v>68566.666666666672</v>
      </c>
      <c r="I28" s="11">
        <v>76333.333333333328</v>
      </c>
      <c r="J28" s="11">
        <v>64000</v>
      </c>
      <c r="K28" s="11">
        <f t="shared" ref="K28:K31" si="9">AVERAGE(H28:J28)</f>
        <v>69633.333333333328</v>
      </c>
      <c r="L28" s="102">
        <f t="shared" si="7"/>
        <v>59.230891973831184</v>
      </c>
      <c r="M28" s="110"/>
      <c r="N28" s="107"/>
    </row>
    <row r="29" spans="1:22" x14ac:dyDescent="0.55000000000000004">
      <c r="A29" s="96" t="s">
        <v>14</v>
      </c>
      <c r="B29" s="42" t="s">
        <v>52</v>
      </c>
      <c r="C29" s="42" t="s">
        <v>37</v>
      </c>
      <c r="D29" s="42" t="s">
        <v>53</v>
      </c>
      <c r="E29" s="11">
        <v>4776666.666666667</v>
      </c>
      <c r="F29" s="11">
        <v>3883333.3333333335</v>
      </c>
      <c r="G29" s="11">
        <f t="shared" si="8"/>
        <v>4330000</v>
      </c>
      <c r="H29" s="42" t="s">
        <v>53</v>
      </c>
      <c r="I29" s="11">
        <v>156333.33333333334</v>
      </c>
      <c r="J29" s="11">
        <v>123333.33333333333</v>
      </c>
      <c r="K29" s="11">
        <f t="shared" si="9"/>
        <v>139833.33333333334</v>
      </c>
      <c r="L29" s="3">
        <f t="shared" si="7"/>
        <v>30.965435041716326</v>
      </c>
      <c r="M29" s="99"/>
      <c r="N29" s="97"/>
      <c r="V29"/>
    </row>
    <row r="30" spans="1:22" s="18" customFormat="1" x14ac:dyDescent="0.55000000000000004">
      <c r="A30" s="101" t="s">
        <v>14</v>
      </c>
      <c r="B30" s="11" t="s">
        <v>54</v>
      </c>
      <c r="C30" s="11" t="s">
        <v>37</v>
      </c>
      <c r="D30" s="11">
        <v>3420000</v>
      </c>
      <c r="E30" s="11">
        <v>4003333.3333333335</v>
      </c>
      <c r="F30" s="11">
        <v>3673333.3333333335</v>
      </c>
      <c r="G30" s="11">
        <f>AVERAGE(D30:F30)</f>
        <v>3698888.8888888895</v>
      </c>
      <c r="H30" s="11">
        <v>68500</v>
      </c>
      <c r="I30" s="11">
        <v>72166.666666666672</v>
      </c>
      <c r="J30" s="11">
        <v>70166.666666666672</v>
      </c>
      <c r="K30" s="11">
        <f t="shared" si="9"/>
        <v>70277.777777777796</v>
      </c>
      <c r="L30" s="111">
        <f t="shared" si="7"/>
        <v>52.632411067193672</v>
      </c>
      <c r="M30" s="110"/>
      <c r="N30" s="107"/>
    </row>
    <row r="31" spans="1:22" s="18" customFormat="1" x14ac:dyDescent="0.55000000000000004">
      <c r="A31" s="101" t="s">
        <v>14</v>
      </c>
      <c r="B31" s="11" t="s">
        <v>55</v>
      </c>
      <c r="C31" s="11" t="s">
        <v>37</v>
      </c>
      <c r="D31" s="11">
        <v>4690000</v>
      </c>
      <c r="E31" s="11">
        <v>4900000</v>
      </c>
      <c r="F31" s="11">
        <v>3903333.3333333335</v>
      </c>
      <c r="G31" s="11">
        <f t="shared" si="8"/>
        <v>4497777.777777778</v>
      </c>
      <c r="H31" s="11">
        <v>156666.66666666666</v>
      </c>
      <c r="I31" s="11">
        <v>175000</v>
      </c>
      <c r="J31" s="11">
        <v>150000</v>
      </c>
      <c r="K31" s="11">
        <f t="shared" si="9"/>
        <v>160555.55555555553</v>
      </c>
      <c r="L31" s="111">
        <f t="shared" si="7"/>
        <v>28.013840830449833</v>
      </c>
      <c r="M31" s="110"/>
      <c r="N31" s="107"/>
    </row>
    <row r="32" spans="1:22" s="18" customFormat="1" x14ac:dyDescent="0.55000000000000004">
      <c r="A32" s="101" t="s">
        <v>14</v>
      </c>
      <c r="B32" s="11" t="s">
        <v>56</v>
      </c>
      <c r="C32" s="11" t="s">
        <v>37</v>
      </c>
      <c r="D32" s="11">
        <v>1680000</v>
      </c>
      <c r="E32" s="11">
        <v>2093333.3333333333</v>
      </c>
      <c r="F32" s="11">
        <v>1993333.3333333333</v>
      </c>
      <c r="G32" s="11">
        <f t="shared" si="8"/>
        <v>1922222.222222222</v>
      </c>
      <c r="H32" s="11">
        <v>74933.333333333328</v>
      </c>
      <c r="I32" s="11">
        <v>73933.333333333328</v>
      </c>
      <c r="J32" s="11">
        <v>72933.333333333328</v>
      </c>
      <c r="K32" s="11">
        <f>AVERAGE(H32:J32)</f>
        <v>73933.333333333328</v>
      </c>
      <c r="L32" s="111">
        <f t="shared" si="7"/>
        <v>25.999398857829874</v>
      </c>
      <c r="M32" s="108">
        <f>AVERAGE(L27:L32)</f>
        <v>42.259136234790112</v>
      </c>
      <c r="N32" s="109">
        <f>STDEV(L27:L32)/SQRT(6)</f>
        <v>6.3230004824639545</v>
      </c>
    </row>
    <row r="33" spans="1:22" s="18" customFormat="1" x14ac:dyDescent="0.55000000000000004">
      <c r="A33" s="101"/>
      <c r="F33" s="98"/>
      <c r="G33" s="98"/>
      <c r="L33" s="101"/>
      <c r="M33" s="101"/>
      <c r="N33" s="114"/>
    </row>
    <row r="34" spans="1:22" x14ac:dyDescent="0.55000000000000004">
      <c r="A34" s="96"/>
    </row>
    <row r="35" spans="1:22" x14ac:dyDescent="0.55000000000000004">
      <c r="D35" s="127" t="s">
        <v>18</v>
      </c>
      <c r="E35" s="127"/>
      <c r="F35" s="127"/>
      <c r="G35" s="127"/>
      <c r="H35" s="128" t="s">
        <v>0</v>
      </c>
      <c r="I35" s="128"/>
      <c r="J35" s="128"/>
      <c r="K35" s="128"/>
      <c r="S35" s="94"/>
      <c r="V35"/>
    </row>
    <row r="36" spans="1:22" x14ac:dyDescent="0.55000000000000004">
      <c r="A36" s="96"/>
      <c r="B36" s="3" t="s">
        <v>24</v>
      </c>
      <c r="C36" s="3" t="s">
        <v>20</v>
      </c>
      <c r="D36" s="95">
        <v>42806</v>
      </c>
      <c r="E36" s="95">
        <v>42807</v>
      </c>
      <c r="F36" s="95">
        <v>42808</v>
      </c>
      <c r="G36" s="3" t="s">
        <v>27</v>
      </c>
      <c r="H36" s="95">
        <v>42806</v>
      </c>
      <c r="I36" s="95">
        <v>42807</v>
      </c>
      <c r="J36" s="95">
        <v>42808</v>
      </c>
      <c r="K36" s="3" t="s">
        <v>27</v>
      </c>
      <c r="L36" s="3" t="s">
        <v>16</v>
      </c>
      <c r="M36" s="3" t="s">
        <v>17</v>
      </c>
      <c r="N36" s="121" t="s">
        <v>73</v>
      </c>
      <c r="V36"/>
    </row>
    <row r="37" spans="1:22" s="18" customFormat="1" x14ac:dyDescent="0.55000000000000004">
      <c r="A37" s="101" t="s">
        <v>24</v>
      </c>
      <c r="B37" s="11" t="s">
        <v>57</v>
      </c>
      <c r="C37" s="11" t="s">
        <v>30</v>
      </c>
      <c r="D37" s="11">
        <v>4546666.666666667</v>
      </c>
      <c r="E37" s="11">
        <v>4733333.333333333</v>
      </c>
      <c r="F37" s="11">
        <v>3606666.6666666665</v>
      </c>
      <c r="G37" s="11">
        <f>AVERAGE(D37:F37)</f>
        <v>4295555.555555555</v>
      </c>
      <c r="H37" s="11">
        <v>154900</v>
      </c>
      <c r="I37" s="11">
        <v>87733.333333333328</v>
      </c>
      <c r="J37" s="11">
        <v>64833.333333333336</v>
      </c>
      <c r="K37" s="11">
        <f>AVERAGE(H37:J37)</f>
        <v>102488.88888888888</v>
      </c>
      <c r="L37" s="102">
        <f>G37/K37</f>
        <v>41.912402428447528</v>
      </c>
      <c r="M37" s="115"/>
      <c r="N37" s="116"/>
    </row>
    <row r="38" spans="1:22" s="18" customFormat="1" x14ac:dyDescent="0.55000000000000004">
      <c r="A38" s="101" t="s">
        <v>24</v>
      </c>
      <c r="B38" s="11" t="s">
        <v>58</v>
      </c>
      <c r="C38" s="11" t="s">
        <v>30</v>
      </c>
      <c r="D38" s="11">
        <v>3083333.3333333335</v>
      </c>
      <c r="E38" s="11">
        <v>3450000</v>
      </c>
      <c r="F38" s="11">
        <v>3483333.3333333335</v>
      </c>
      <c r="G38" s="11">
        <f t="shared" ref="G38:G44" si="10">AVERAGE(D38:F38)</f>
        <v>3338888.8888888895</v>
      </c>
      <c r="H38" s="11">
        <v>49000</v>
      </c>
      <c r="I38" s="11">
        <v>49933.333333333336</v>
      </c>
      <c r="J38" s="11">
        <v>50466.666666666664</v>
      </c>
      <c r="K38" s="11">
        <f t="shared" ref="K38:K44" si="11">AVERAGE(H38:J38)</f>
        <v>49800</v>
      </c>
      <c r="L38" s="102">
        <f t="shared" ref="L38:L53" si="12">G38/K38</f>
        <v>67.045961624274895</v>
      </c>
      <c r="M38" s="22"/>
      <c r="N38" s="117"/>
    </row>
    <row r="39" spans="1:22" s="18" customFormat="1" x14ac:dyDescent="0.55000000000000004">
      <c r="A39" s="101" t="s">
        <v>24</v>
      </c>
      <c r="B39" s="11" t="s">
        <v>59</v>
      </c>
      <c r="C39" s="11" t="s">
        <v>30</v>
      </c>
      <c r="D39" s="11">
        <v>4543333.333333333</v>
      </c>
      <c r="E39" s="11">
        <v>4780000</v>
      </c>
      <c r="F39" s="11">
        <v>4183333.3333333335</v>
      </c>
      <c r="G39" s="11">
        <f t="shared" si="10"/>
        <v>4502222.222222222</v>
      </c>
      <c r="H39" s="11">
        <v>112666.66666666667</v>
      </c>
      <c r="I39" s="11">
        <v>132333.33333333334</v>
      </c>
      <c r="J39" s="11">
        <v>95666.666666666672</v>
      </c>
      <c r="K39" s="11">
        <f t="shared" si="11"/>
        <v>113555.55555555556</v>
      </c>
      <c r="L39" s="102">
        <f t="shared" si="12"/>
        <v>39.647749510763205</v>
      </c>
      <c r="M39" s="22"/>
      <c r="N39" s="117"/>
    </row>
    <row r="40" spans="1:22" s="18" customFormat="1" x14ac:dyDescent="0.55000000000000004">
      <c r="A40" s="101" t="s">
        <v>24</v>
      </c>
      <c r="B40" s="11" t="s">
        <v>60</v>
      </c>
      <c r="C40" s="11" t="s">
        <v>30</v>
      </c>
      <c r="D40" s="11">
        <v>2106666.6666666665</v>
      </c>
      <c r="E40" s="11">
        <v>2096666.6666666667</v>
      </c>
      <c r="F40" s="11">
        <v>2243333.3333333335</v>
      </c>
      <c r="G40" s="11">
        <f t="shared" si="10"/>
        <v>2148888.8888888885</v>
      </c>
      <c r="H40" s="11">
        <v>40100</v>
      </c>
      <c r="I40" s="11">
        <v>38800</v>
      </c>
      <c r="J40" s="11">
        <v>43233.333333333336</v>
      </c>
      <c r="K40" s="11">
        <f t="shared" si="11"/>
        <v>40711.111111111117</v>
      </c>
      <c r="L40" s="102">
        <f t="shared" si="12"/>
        <v>52.783842794759806</v>
      </c>
      <c r="M40" s="22"/>
      <c r="N40" s="117"/>
    </row>
    <row r="41" spans="1:22" s="18" customFormat="1" x14ac:dyDescent="0.55000000000000004">
      <c r="A41" s="101" t="s">
        <v>24</v>
      </c>
      <c r="B41" s="11" t="s">
        <v>61</v>
      </c>
      <c r="C41" s="11" t="s">
        <v>30</v>
      </c>
      <c r="D41" s="11">
        <v>3740000</v>
      </c>
      <c r="E41" s="11">
        <v>3630000</v>
      </c>
      <c r="F41" s="11">
        <v>1996666.6666666667</v>
      </c>
      <c r="G41" s="11">
        <f t="shared" si="10"/>
        <v>3122222.222222222</v>
      </c>
      <c r="H41" s="11">
        <v>48033.333333333336</v>
      </c>
      <c r="I41" s="11">
        <v>59500</v>
      </c>
      <c r="J41" s="11">
        <v>33333.333333333336</v>
      </c>
      <c r="K41" s="11">
        <f t="shared" si="11"/>
        <v>46955.555555555562</v>
      </c>
      <c r="L41" s="102">
        <f t="shared" si="12"/>
        <v>66.493137718883091</v>
      </c>
      <c r="M41" s="22"/>
      <c r="N41" s="117"/>
    </row>
    <row r="42" spans="1:22" s="18" customFormat="1" x14ac:dyDescent="0.55000000000000004">
      <c r="A42" s="101" t="s">
        <v>24</v>
      </c>
      <c r="B42" s="11" t="s">
        <v>62</v>
      </c>
      <c r="C42" s="11" t="s">
        <v>30</v>
      </c>
      <c r="D42" s="11">
        <v>2523333.3333333335</v>
      </c>
      <c r="E42" s="11">
        <v>2723333.3333333335</v>
      </c>
      <c r="F42" s="11">
        <v>2986666.6666666665</v>
      </c>
      <c r="G42" s="11">
        <f t="shared" si="10"/>
        <v>2744444.4444444445</v>
      </c>
      <c r="H42" s="11">
        <v>142333.33333333334</v>
      </c>
      <c r="I42" s="11">
        <v>135000</v>
      </c>
      <c r="J42" s="11">
        <v>147666.66666666666</v>
      </c>
      <c r="K42" s="11">
        <f t="shared" si="11"/>
        <v>141666.66666666666</v>
      </c>
      <c r="L42" s="102">
        <f t="shared" si="12"/>
        <v>19.372549019607845</v>
      </c>
      <c r="M42" s="22"/>
      <c r="N42" s="117"/>
    </row>
    <row r="43" spans="1:22" s="18" customFormat="1" x14ac:dyDescent="0.55000000000000004">
      <c r="A43" s="101" t="s">
        <v>24</v>
      </c>
      <c r="B43" s="11" t="s">
        <v>63</v>
      </c>
      <c r="C43" s="11" t="s">
        <v>30</v>
      </c>
      <c r="D43" s="11">
        <v>1523333.3333333333</v>
      </c>
      <c r="E43" s="11">
        <v>1746666.6666666667</v>
      </c>
      <c r="F43" s="11">
        <v>1693333.3333333333</v>
      </c>
      <c r="G43" s="11">
        <f t="shared" si="10"/>
        <v>1654444.4444444443</v>
      </c>
      <c r="H43" s="11">
        <v>28066.666666666668</v>
      </c>
      <c r="I43" s="11">
        <v>29533.333333333332</v>
      </c>
      <c r="J43" s="11">
        <v>31633.333333333332</v>
      </c>
      <c r="K43" s="11">
        <f t="shared" si="11"/>
        <v>29744.444444444442</v>
      </c>
      <c r="L43" s="102">
        <f t="shared" si="12"/>
        <v>55.621964886066493</v>
      </c>
      <c r="M43" s="22"/>
      <c r="N43" s="117"/>
    </row>
    <row r="44" spans="1:22" s="18" customFormat="1" x14ac:dyDescent="0.55000000000000004">
      <c r="A44" s="101" t="s">
        <v>24</v>
      </c>
      <c r="B44" s="11" t="s">
        <v>64</v>
      </c>
      <c r="C44" s="11" t="s">
        <v>30</v>
      </c>
      <c r="D44" s="11">
        <v>4860000</v>
      </c>
      <c r="E44" s="11">
        <v>5986666.666666667</v>
      </c>
      <c r="F44" s="11">
        <v>4260000</v>
      </c>
      <c r="G44" s="11">
        <f t="shared" si="10"/>
        <v>5035555.555555556</v>
      </c>
      <c r="H44" s="11">
        <v>65966.666666666672</v>
      </c>
      <c r="I44" s="11">
        <v>79966.666666666672</v>
      </c>
      <c r="J44" s="11">
        <v>61400</v>
      </c>
      <c r="K44" s="11">
        <f t="shared" si="11"/>
        <v>69111.111111111109</v>
      </c>
      <c r="L44" s="102">
        <f t="shared" si="12"/>
        <v>72.861736334405151</v>
      </c>
      <c r="M44" s="118">
        <f>AVERAGE(L37:L44)</f>
        <v>51.967418039651008</v>
      </c>
      <c r="N44" s="119">
        <f>STDEV(L37:L44)/SQRT(8)</f>
        <v>6.2738927109347209</v>
      </c>
    </row>
    <row r="45" spans="1:22" s="18" customFormat="1" x14ac:dyDescent="0.55000000000000004">
      <c r="A45" s="101"/>
      <c r="B45" s="11"/>
      <c r="C45" s="11"/>
      <c r="D45" s="11"/>
      <c r="E45" s="11"/>
      <c r="F45" s="98"/>
      <c r="G45" s="111"/>
      <c r="H45" s="11"/>
      <c r="I45" s="11"/>
      <c r="J45" s="11"/>
      <c r="K45" s="11"/>
      <c r="L45" s="108"/>
      <c r="M45" s="22"/>
      <c r="N45" s="117"/>
    </row>
    <row r="46" spans="1:22" s="18" customFormat="1" x14ac:dyDescent="0.55000000000000004">
      <c r="A46" s="101" t="s">
        <v>24</v>
      </c>
      <c r="B46" s="11" t="s">
        <v>65</v>
      </c>
      <c r="C46" s="11" t="s">
        <v>37</v>
      </c>
      <c r="D46" s="11">
        <v>2176666.6666666665</v>
      </c>
      <c r="E46" s="11">
        <v>2156666.6666666665</v>
      </c>
      <c r="F46" s="11">
        <v>2153333.3333333335</v>
      </c>
      <c r="G46" s="11">
        <f>AVERAGE(D46:F46)</f>
        <v>2162222.222222222</v>
      </c>
      <c r="H46" s="11">
        <v>31866.666666666668</v>
      </c>
      <c r="I46" s="11">
        <v>29300</v>
      </c>
      <c r="J46" s="11">
        <v>30800</v>
      </c>
      <c r="K46" s="11">
        <f>AVERAGE(H46:J46)</f>
        <v>30655.555555555558</v>
      </c>
      <c r="L46" s="108">
        <f t="shared" si="12"/>
        <v>70.532801739760771</v>
      </c>
      <c r="M46" s="115"/>
      <c r="N46" s="115"/>
    </row>
    <row r="47" spans="1:22" s="18" customFormat="1" x14ac:dyDescent="0.55000000000000004">
      <c r="A47" s="101" t="s">
        <v>24</v>
      </c>
      <c r="B47" s="11" t="s">
        <v>66</v>
      </c>
      <c r="C47" s="11" t="s">
        <v>37</v>
      </c>
      <c r="D47" s="11">
        <v>2483333.3333333335</v>
      </c>
      <c r="E47" s="11">
        <v>2760000</v>
      </c>
      <c r="F47" s="11">
        <v>2676666.6666666665</v>
      </c>
      <c r="G47" s="11">
        <f t="shared" ref="G47:G53" si="13">AVERAGE(D47:F47)</f>
        <v>2640000</v>
      </c>
      <c r="H47" s="11">
        <v>44266.666666666664</v>
      </c>
      <c r="I47" s="11">
        <v>45066.666666666664</v>
      </c>
      <c r="J47" s="11">
        <v>42466.666666666664</v>
      </c>
      <c r="K47" s="11">
        <f t="shared" ref="K47:K53" si="14">AVERAGE(H47:J47)</f>
        <v>43933.333333333336</v>
      </c>
      <c r="L47" s="102">
        <f t="shared" si="12"/>
        <v>60.091047040971162</v>
      </c>
      <c r="M47" s="22"/>
      <c r="N47" s="22"/>
    </row>
    <row r="48" spans="1:22" s="18" customFormat="1" x14ac:dyDescent="0.55000000000000004">
      <c r="A48" s="101" t="s">
        <v>24</v>
      </c>
      <c r="B48" s="11" t="s">
        <v>67</v>
      </c>
      <c r="C48" s="11" t="s">
        <v>37</v>
      </c>
      <c r="D48" s="11">
        <v>2366666.6666666665</v>
      </c>
      <c r="E48" s="11">
        <v>2566666.6666666665</v>
      </c>
      <c r="F48" s="11">
        <v>2593333.3333333335</v>
      </c>
      <c r="G48" s="11">
        <f t="shared" si="13"/>
        <v>2508888.8888888885</v>
      </c>
      <c r="H48" s="11">
        <v>26533.333333333332</v>
      </c>
      <c r="I48" s="11">
        <v>27500</v>
      </c>
      <c r="J48" s="11">
        <v>29800</v>
      </c>
      <c r="K48" s="11">
        <f t="shared" si="14"/>
        <v>27944.444444444442</v>
      </c>
      <c r="L48" s="102">
        <f t="shared" si="12"/>
        <v>89.781312127236575</v>
      </c>
      <c r="M48" s="22"/>
      <c r="N48" s="22"/>
    </row>
    <row r="49" spans="1:21" s="18" customFormat="1" x14ac:dyDescent="0.55000000000000004">
      <c r="A49" s="101" t="s">
        <v>24</v>
      </c>
      <c r="B49" s="11" t="s">
        <v>68</v>
      </c>
      <c r="C49" s="11" t="s">
        <v>37</v>
      </c>
      <c r="D49" s="11">
        <v>1750000</v>
      </c>
      <c r="E49" s="11">
        <v>2046666.6666666667</v>
      </c>
      <c r="F49" s="11">
        <v>1896666.6666666667</v>
      </c>
      <c r="G49" s="11">
        <f t="shared" si="13"/>
        <v>1897777.777777778</v>
      </c>
      <c r="H49" s="11">
        <v>28200</v>
      </c>
      <c r="I49" s="11">
        <v>28500</v>
      </c>
      <c r="J49" s="11">
        <v>26966.666666666668</v>
      </c>
      <c r="K49" s="11">
        <f t="shared" si="14"/>
        <v>27888.888888888891</v>
      </c>
      <c r="L49" s="102">
        <f t="shared" si="12"/>
        <v>68.047808764940243</v>
      </c>
      <c r="M49" s="22"/>
      <c r="N49" s="22"/>
    </row>
    <row r="50" spans="1:21" s="18" customFormat="1" x14ac:dyDescent="0.55000000000000004">
      <c r="A50" s="101" t="s">
        <v>24</v>
      </c>
      <c r="B50" s="11" t="s">
        <v>69</v>
      </c>
      <c r="C50" s="11" t="s">
        <v>37</v>
      </c>
      <c r="D50" s="11">
        <v>3460000</v>
      </c>
      <c r="E50" s="11">
        <v>3653333.3333333335</v>
      </c>
      <c r="F50" s="11">
        <v>2960000</v>
      </c>
      <c r="G50" s="11">
        <f t="shared" si="13"/>
        <v>3357777.777777778</v>
      </c>
      <c r="H50" s="11">
        <v>33033.333333333336</v>
      </c>
      <c r="I50" s="11">
        <v>39666.666666666664</v>
      </c>
      <c r="J50" s="11">
        <v>31400</v>
      </c>
      <c r="K50" s="11">
        <f t="shared" si="14"/>
        <v>34700</v>
      </c>
      <c r="L50" s="102">
        <f>G50/K50</f>
        <v>96.765930195325012</v>
      </c>
      <c r="M50" s="22"/>
      <c r="N50" s="22"/>
    </row>
    <row r="51" spans="1:21" s="18" customFormat="1" x14ac:dyDescent="0.55000000000000004">
      <c r="A51" s="101" t="s">
        <v>24</v>
      </c>
      <c r="B51" s="11" t="s">
        <v>70</v>
      </c>
      <c r="C51" s="11" t="s">
        <v>37</v>
      </c>
      <c r="D51" s="11">
        <v>5446666.666666667</v>
      </c>
      <c r="E51" s="11">
        <v>5815000</v>
      </c>
      <c r="F51" s="11">
        <v>1453333.3333333333</v>
      </c>
      <c r="G51" s="11">
        <f t="shared" si="13"/>
        <v>4238333.333333334</v>
      </c>
      <c r="H51" s="11">
        <v>58566.666666666664</v>
      </c>
      <c r="I51" s="11">
        <v>65433.333333333336</v>
      </c>
      <c r="J51" s="11">
        <v>16433.333333333332</v>
      </c>
      <c r="K51" s="11">
        <f t="shared" si="14"/>
        <v>46811.111111111117</v>
      </c>
      <c r="L51" s="102">
        <f t="shared" si="12"/>
        <v>90.541182055542365</v>
      </c>
      <c r="M51" s="22"/>
      <c r="N51" s="22"/>
    </row>
    <row r="52" spans="1:21" s="18" customFormat="1" x14ac:dyDescent="0.55000000000000004">
      <c r="A52" s="101" t="s">
        <v>24</v>
      </c>
      <c r="B52" s="11" t="s">
        <v>71</v>
      </c>
      <c r="C52" s="11" t="s">
        <v>37</v>
      </c>
      <c r="D52" s="11">
        <v>2600000</v>
      </c>
      <c r="E52" s="11">
        <v>2393333.3333333335</v>
      </c>
      <c r="F52" s="11">
        <v>2290000</v>
      </c>
      <c r="G52" s="11">
        <f t="shared" si="13"/>
        <v>2427777.777777778</v>
      </c>
      <c r="H52" s="11">
        <v>38333.333333333336</v>
      </c>
      <c r="I52" s="11">
        <v>42766.666666666664</v>
      </c>
      <c r="J52" s="11">
        <v>38166.666666666664</v>
      </c>
      <c r="K52" s="11">
        <f t="shared" si="14"/>
        <v>39755.555555555555</v>
      </c>
      <c r="L52" s="102">
        <f t="shared" si="12"/>
        <v>61.067635550586928</v>
      </c>
      <c r="M52" s="22"/>
      <c r="N52" s="22"/>
    </row>
    <row r="53" spans="1:21" s="18" customFormat="1" x14ac:dyDescent="0.55000000000000004">
      <c r="A53" s="101" t="s">
        <v>24</v>
      </c>
      <c r="B53" s="11" t="s">
        <v>72</v>
      </c>
      <c r="C53" s="11" t="s">
        <v>37</v>
      </c>
      <c r="D53" s="11">
        <v>3443333.3333333335</v>
      </c>
      <c r="E53" s="11">
        <v>3440000</v>
      </c>
      <c r="F53" s="11">
        <v>3520000</v>
      </c>
      <c r="G53" s="11">
        <f t="shared" si="13"/>
        <v>3467777.777777778</v>
      </c>
      <c r="H53" s="11">
        <v>41633.333333333336</v>
      </c>
      <c r="I53" s="11">
        <v>42833.333333333336</v>
      </c>
      <c r="J53" s="11">
        <v>42066.666666666664</v>
      </c>
      <c r="K53" s="11">
        <f t="shared" si="14"/>
        <v>42177.777777777781</v>
      </c>
      <c r="L53" s="102">
        <f t="shared" si="12"/>
        <v>82.218124341412008</v>
      </c>
      <c r="M53" s="118">
        <f>AVERAGE(L46:L53)</f>
        <v>77.380730226971878</v>
      </c>
      <c r="N53" s="119">
        <f>STDEV(L46:L53)/SQRT(8)</f>
        <v>5.0448099808546862</v>
      </c>
    </row>
    <row r="54" spans="1:21" s="18" customFormat="1" x14ac:dyDescent="0.55000000000000004">
      <c r="F54" s="98"/>
      <c r="G54" s="111"/>
      <c r="N54" s="105"/>
      <c r="U54" s="105"/>
    </row>
    <row r="56" spans="1:21" x14ac:dyDescent="0.55000000000000004">
      <c r="B56" s="129"/>
      <c r="C56" s="42" t="s">
        <v>74</v>
      </c>
    </row>
  </sheetData>
  <mergeCells count="6">
    <mergeCell ref="D1:G1"/>
    <mergeCell ref="H1:K1"/>
    <mergeCell ref="D18:G18"/>
    <mergeCell ref="H18:K18"/>
    <mergeCell ref="D35:G35"/>
    <mergeCell ref="H35:K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 Paclitaxel-Blood</vt:lpstr>
      <vt:lpstr>Fig 2B Oxaliplatin-Blood</vt:lpstr>
      <vt:lpstr>Fig 2C Bortezomib-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LF</dc:creator>
  <cp:lastModifiedBy>SJLF</cp:lastModifiedBy>
  <dcterms:created xsi:type="dcterms:W3CDTF">2021-10-26T15:03:33Z</dcterms:created>
  <dcterms:modified xsi:type="dcterms:W3CDTF">2021-10-27T10:41:33Z</dcterms:modified>
</cp:coreProperties>
</file>